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R:\Para-Schisto-Glyco\Laudine\Brugia glycan array - follow-up study\Manuscript_v3_September2022\"/>
    </mc:Choice>
  </mc:AlternateContent>
  <xr:revisionPtr revIDLastSave="0" documentId="13_ncr:1_{A4569D0B-5949-47F8-A90F-F7707E7DA463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Total IgG - glycan cat. MFIs" sheetId="1" r:id="rId1"/>
    <sheet name="Statistic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19">
  <si>
    <t>logFC</t>
  </si>
  <si>
    <t>P.Value</t>
  </si>
  <si>
    <t>Category</t>
  </si>
  <si>
    <t>aGal</t>
  </si>
  <si>
    <t>GalNAc</t>
  </si>
  <si>
    <t>Term GlcNAc</t>
  </si>
  <si>
    <t>GlcA</t>
  </si>
  <si>
    <t>Fuc-aGal</t>
  </si>
  <si>
    <t>Fuc-HexNAc</t>
  </si>
  <si>
    <t>PC-GlcNAc</t>
  </si>
  <si>
    <t>PC-Man</t>
  </si>
  <si>
    <t>Pauci-man</t>
  </si>
  <si>
    <t>Man5-7</t>
  </si>
  <si>
    <t>Man8-9</t>
  </si>
  <si>
    <t>Core-fuc</t>
  </si>
  <si>
    <t>Out-fuc</t>
  </si>
  <si>
    <t>Glycan class</t>
  </si>
  <si>
    <t>GSL glycans</t>
  </si>
  <si>
    <t>N-glycans</t>
  </si>
  <si>
    <t>Bm1-1</t>
  </si>
  <si>
    <t>Bm1-2</t>
  </si>
  <si>
    <t>Bm1-3</t>
  </si>
  <si>
    <t>Bm1-4</t>
  </si>
  <si>
    <t>Bm1-5</t>
  </si>
  <si>
    <t>Bm2-1</t>
  </si>
  <si>
    <t>Bm2-2</t>
  </si>
  <si>
    <t>Bm2-3</t>
  </si>
  <si>
    <t>Bm2-4</t>
  </si>
  <si>
    <t>Bm2-5</t>
  </si>
  <si>
    <t>Average Bm</t>
  </si>
  <si>
    <t>Ov-1</t>
  </si>
  <si>
    <t>Ov-2</t>
  </si>
  <si>
    <t>Ov-3</t>
  </si>
  <si>
    <t>Ov-4</t>
  </si>
  <si>
    <t>Ov-5</t>
  </si>
  <si>
    <t>Ov-6</t>
  </si>
  <si>
    <t>Average Ov</t>
  </si>
  <si>
    <t>Mp-1</t>
  </si>
  <si>
    <t>Mp-2</t>
  </si>
  <si>
    <t>Mp-3</t>
  </si>
  <si>
    <t>Mp-4</t>
  </si>
  <si>
    <t>Mp-5</t>
  </si>
  <si>
    <t>Mp-6</t>
  </si>
  <si>
    <t>Average Mp</t>
  </si>
  <si>
    <t>Ll-1</t>
  </si>
  <si>
    <t>Ll-2</t>
  </si>
  <si>
    <t>Ll-3</t>
  </si>
  <si>
    <t>Ll-4</t>
  </si>
  <si>
    <t>Ll-5</t>
  </si>
  <si>
    <t>Ll-6</t>
  </si>
  <si>
    <t>Average Ll</t>
  </si>
  <si>
    <t>Wb-1</t>
  </si>
  <si>
    <t>Wb-2</t>
  </si>
  <si>
    <t>Wb-3</t>
  </si>
  <si>
    <t>Wb-4</t>
  </si>
  <si>
    <t>Wb-5</t>
  </si>
  <si>
    <t>Wb-6</t>
  </si>
  <si>
    <t>Un-G1</t>
  </si>
  <si>
    <t>Un-G2</t>
  </si>
  <si>
    <t>Un-G3</t>
  </si>
  <si>
    <t>Un-G4</t>
  </si>
  <si>
    <t>Un-G5</t>
  </si>
  <si>
    <t>Un-G6</t>
  </si>
  <si>
    <t>Un-NL1</t>
  </si>
  <si>
    <t>Un-NL2</t>
  </si>
  <si>
    <t>Un-NL3</t>
  </si>
  <si>
    <t>Un-NL4</t>
  </si>
  <si>
    <t>Un-NL5</t>
  </si>
  <si>
    <t>Average Wb</t>
  </si>
  <si>
    <t>Average Uninf Ghana</t>
  </si>
  <si>
    <t>Average Uninf NL</t>
  </si>
  <si>
    <t>*logFC = log fold change</t>
  </si>
  <si>
    <t>logFC*</t>
  </si>
  <si>
    <t>B. malayi vs O. volvulus</t>
  </si>
  <si>
    <t>B. malayi vs W. bancrofti</t>
  </si>
  <si>
    <t>B. malayi vs M. perstans</t>
  </si>
  <si>
    <t>B. malayi vs L. loa</t>
  </si>
  <si>
    <r>
      <t xml:space="preserve">B. malayi vs </t>
    </r>
    <r>
      <rPr>
        <sz val="11"/>
        <color theme="1"/>
        <rFont val="Calibri"/>
        <family val="2"/>
        <scheme val="minor"/>
      </rPr>
      <t>uninfected (Ghana)</t>
    </r>
  </si>
  <si>
    <r>
      <t>B. malayi vs</t>
    </r>
    <r>
      <rPr>
        <sz val="11"/>
        <color theme="1"/>
        <rFont val="Calibri"/>
        <family val="2"/>
        <scheme val="minor"/>
      </rPr>
      <t xml:space="preserve"> uninfected (NL)</t>
    </r>
  </si>
  <si>
    <t>O. volvulus vs W. bancrofti</t>
  </si>
  <si>
    <t>O. volvulus vs M. perstans</t>
  </si>
  <si>
    <t>O. volvulus vs L. loa</t>
  </si>
  <si>
    <r>
      <t>O. volvulus vs</t>
    </r>
    <r>
      <rPr>
        <sz val="11"/>
        <color theme="1"/>
        <rFont val="Calibri"/>
        <family val="2"/>
        <scheme val="minor"/>
      </rPr>
      <t xml:space="preserve"> uninfected (NL)</t>
    </r>
  </si>
  <si>
    <r>
      <t xml:space="preserve">O. volvulus vs </t>
    </r>
    <r>
      <rPr>
        <sz val="11"/>
        <color theme="1"/>
        <rFont val="Calibri"/>
        <family val="2"/>
        <scheme val="minor"/>
      </rPr>
      <t>uninfected (Ghana)</t>
    </r>
  </si>
  <si>
    <t>W. bancrofti vs M. perstans</t>
  </si>
  <si>
    <t>W. bancrofti vs L. loa</t>
  </si>
  <si>
    <r>
      <t xml:space="preserve">W. bancrofti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W. bancrofti vs </t>
    </r>
    <r>
      <rPr>
        <sz val="11"/>
        <color theme="1"/>
        <rFont val="Calibri"/>
        <family val="2"/>
        <scheme val="minor"/>
      </rPr>
      <t>uninfected (NL)</t>
    </r>
  </si>
  <si>
    <t>M. perstans vs L. loa</t>
  </si>
  <si>
    <r>
      <t xml:space="preserve">M. perstans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M. perstans vs </t>
    </r>
    <r>
      <rPr>
        <sz val="11"/>
        <color theme="1"/>
        <rFont val="Calibri"/>
        <family val="2"/>
        <scheme val="minor"/>
      </rPr>
      <t>uninfected (NL)</t>
    </r>
  </si>
  <si>
    <r>
      <t xml:space="preserve">L. loa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L. loa vs </t>
    </r>
    <r>
      <rPr>
        <sz val="11"/>
        <color theme="1"/>
        <rFont val="Calibri"/>
        <family val="2"/>
        <scheme val="minor"/>
      </rPr>
      <t>uninfected (NL)</t>
    </r>
  </si>
  <si>
    <t>Uninfected (NL) vs uninfected (Ghana)</t>
  </si>
  <si>
    <t>Bm = B. malayi infection plasma</t>
  </si>
  <si>
    <t>Ov = O. volvulus infection plasma</t>
  </si>
  <si>
    <t>Mp = M. perstans infection plasma</t>
  </si>
  <si>
    <t>Ll = L. loa infection plasma</t>
  </si>
  <si>
    <t>Wb = W. bancrofti infection plasma</t>
  </si>
  <si>
    <t>Un-G = Uninfected plasma (origin = Ghana)</t>
  </si>
  <si>
    <t>Un-NL = Uninfected plasma (origin = The Netherlands)</t>
  </si>
  <si>
    <t>Phosphorylcholine substituted GlcNAc</t>
  </si>
  <si>
    <t>Phosphorylcholine substituted mannose</t>
  </si>
  <si>
    <t>Pauci-mannoses</t>
  </si>
  <si>
    <t>High-mannoses (5-7)</t>
  </si>
  <si>
    <t>High-mannoses (8-9)</t>
  </si>
  <si>
    <t>Core-fucosylation</t>
  </si>
  <si>
    <t>Outer-arm fucosylation</t>
  </si>
  <si>
    <t>Terminal GlcNAc</t>
  </si>
  <si>
    <t>Glucuronic acid</t>
  </si>
  <si>
    <t>Terminal α-galactose</t>
  </si>
  <si>
    <t>Terminal GalNAc</t>
  </si>
  <si>
    <t>Term GalNac</t>
  </si>
  <si>
    <t>Fucosylated α-galactose</t>
  </si>
  <si>
    <t>Fuc-Gal</t>
  </si>
  <si>
    <t>Fucosylated HexNac(s)</t>
  </si>
  <si>
    <t>Infection plasma</t>
  </si>
  <si>
    <r>
      <t>Category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b/>
        <sz val="11"/>
        <color theme="1"/>
        <rFont val="Calibri"/>
        <family val="2"/>
        <scheme val="minor"/>
      </rPr>
      <t>Category based on glycan motifs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1" fillId="0" borderId="0" xfId="0" applyFont="1" applyBorder="1"/>
    <xf numFmtId="0" fontId="0" fillId="0" borderId="0" xfId="0" applyBorder="1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0" fontId="0" fillId="2" borderId="4" xfId="0" applyFill="1" applyBorder="1"/>
    <xf numFmtId="0" fontId="0" fillId="2" borderId="3" xfId="0" applyFill="1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2" xfId="0" applyBorder="1"/>
    <xf numFmtId="0" fontId="0" fillId="0" borderId="12" xfId="0" applyBorder="1"/>
    <xf numFmtId="0" fontId="0" fillId="0" borderId="8" xfId="0" applyBorder="1"/>
    <xf numFmtId="0" fontId="0" fillId="0" borderId="0" xfId="0" applyFont="1"/>
    <xf numFmtId="0" fontId="3" fillId="0" borderId="0" xfId="0" applyFont="1" applyBorder="1"/>
    <xf numFmtId="0" fontId="0" fillId="0" borderId="0" xfId="0" applyAlignment="1">
      <alignment vertical="center" wrapText="1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0" fillId="3" borderId="10" xfId="0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40"/>
  <sheetViews>
    <sheetView tabSelected="1" workbookViewId="0">
      <selection activeCell="D37" sqref="D37"/>
    </sheetView>
  </sheetViews>
  <sheetFormatPr defaultColWidth="11.42578125" defaultRowHeight="15" x14ac:dyDescent="0.25"/>
  <cols>
    <col min="48" max="48" width="11.42578125" customWidth="1"/>
    <col min="55" max="16384" width="11.42578125" style="4"/>
  </cols>
  <sheetData>
    <row r="1" spans="1:54" s="3" customFormat="1" ht="17.25" x14ac:dyDescent="0.25">
      <c r="A1" s="1" t="s">
        <v>16</v>
      </c>
      <c r="B1" s="1" t="s">
        <v>117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2" t="s">
        <v>29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34</v>
      </c>
      <c r="S1" s="1" t="s">
        <v>35</v>
      </c>
      <c r="T1" s="2" t="s">
        <v>36</v>
      </c>
      <c r="U1" s="1" t="s">
        <v>37</v>
      </c>
      <c r="V1" s="1" t="s">
        <v>38</v>
      </c>
      <c r="W1" s="1" t="s">
        <v>39</v>
      </c>
      <c r="X1" s="1" t="s">
        <v>40</v>
      </c>
      <c r="Y1" s="1" t="s">
        <v>41</v>
      </c>
      <c r="Z1" s="1" t="s">
        <v>42</v>
      </c>
      <c r="AA1" s="2" t="s">
        <v>43</v>
      </c>
      <c r="AB1" s="1" t="s">
        <v>44</v>
      </c>
      <c r="AC1" s="1" t="s">
        <v>45</v>
      </c>
      <c r="AD1" s="1" t="s">
        <v>46</v>
      </c>
      <c r="AE1" s="1" t="s">
        <v>47</v>
      </c>
      <c r="AF1" s="1" t="s">
        <v>48</v>
      </c>
      <c r="AG1" s="1" t="s">
        <v>49</v>
      </c>
      <c r="AH1" s="2" t="s">
        <v>50</v>
      </c>
      <c r="AI1" s="1" t="s">
        <v>51</v>
      </c>
      <c r="AJ1" s="1" t="s">
        <v>52</v>
      </c>
      <c r="AK1" s="1" t="s">
        <v>53</v>
      </c>
      <c r="AL1" s="1" t="s">
        <v>54</v>
      </c>
      <c r="AM1" s="1" t="s">
        <v>55</v>
      </c>
      <c r="AN1" s="1" t="s">
        <v>56</v>
      </c>
      <c r="AO1" s="2" t="s">
        <v>68</v>
      </c>
      <c r="AP1" s="1" t="s">
        <v>57</v>
      </c>
      <c r="AQ1" s="1" t="s">
        <v>58</v>
      </c>
      <c r="AR1" s="1" t="s">
        <v>59</v>
      </c>
      <c r="AS1" s="1" t="s">
        <v>60</v>
      </c>
      <c r="AT1" s="1" t="s">
        <v>61</v>
      </c>
      <c r="AU1" s="1" t="s">
        <v>62</v>
      </c>
      <c r="AV1" s="2" t="s">
        <v>69</v>
      </c>
      <c r="AW1" s="1" t="s">
        <v>63</v>
      </c>
      <c r="AX1" s="1" t="s">
        <v>64</v>
      </c>
      <c r="AY1" s="1" t="s">
        <v>65</v>
      </c>
      <c r="AZ1" s="1" t="s">
        <v>66</v>
      </c>
      <c r="BA1" s="1" t="s">
        <v>67</v>
      </c>
      <c r="BB1" s="2" t="s">
        <v>70</v>
      </c>
    </row>
    <row r="2" spans="1:54" x14ac:dyDescent="0.25">
      <c r="A2" s="20" t="s">
        <v>17</v>
      </c>
      <c r="B2" t="s">
        <v>3</v>
      </c>
      <c r="C2">
        <v>4774.212121212121</v>
      </c>
      <c r="D2">
        <v>3369.7878787878785</v>
      </c>
      <c r="E2">
        <v>8258.4545454545441</v>
      </c>
      <c r="F2">
        <v>935.78787878787887</v>
      </c>
      <c r="G2">
        <v>7151.878787878788</v>
      </c>
      <c r="H2">
        <v>2696.181818181818</v>
      </c>
      <c r="I2">
        <v>1506.5757575757575</v>
      </c>
      <c r="J2">
        <v>4900.6363636363621</v>
      </c>
      <c r="K2">
        <v>5026.3030303030309</v>
      </c>
      <c r="L2">
        <v>7196.30303030303</v>
      </c>
      <c r="M2" s="6">
        <v>4581.6121212121216</v>
      </c>
      <c r="N2">
        <v>7484.3939393939399</v>
      </c>
      <c r="O2">
        <v>19685.78787878788</v>
      </c>
      <c r="P2">
        <v>3317.0303030303025</v>
      </c>
      <c r="Q2">
        <v>10079.939393939394</v>
      </c>
      <c r="R2">
        <v>2780.7272727272725</v>
      </c>
      <c r="S2">
        <v>2802.3333333333335</v>
      </c>
      <c r="T2" s="6">
        <v>7691.7020202020203</v>
      </c>
      <c r="U2">
        <v>1842.666666666667</v>
      </c>
      <c r="V2">
        <v>2111.9090909090905</v>
      </c>
      <c r="W2">
        <v>2472.060606060606</v>
      </c>
      <c r="X2">
        <v>3673.8484848484845</v>
      </c>
      <c r="Y2">
        <v>4046.242424242424</v>
      </c>
      <c r="Z2">
        <v>4851.454545454545</v>
      </c>
      <c r="AA2" s="6">
        <v>3166.3636363636365</v>
      </c>
      <c r="AB2">
        <v>5706.151515151515</v>
      </c>
      <c r="AC2">
        <v>1632.2727272727273</v>
      </c>
      <c r="AD2">
        <v>994.39393939393949</v>
      </c>
      <c r="AE2">
        <v>1793.212121212121</v>
      </c>
      <c r="AF2">
        <v>1691.6969696969697</v>
      </c>
      <c r="AG2">
        <v>2286.151515151515</v>
      </c>
      <c r="AH2" s="6">
        <v>2350.6464646464647</v>
      </c>
      <c r="AI2">
        <v>1317.2727272727273</v>
      </c>
      <c r="AJ2">
        <v>900.57575757575762</v>
      </c>
      <c r="AK2">
        <v>4381.1515151515141</v>
      </c>
      <c r="AL2">
        <v>3382.6060606060605</v>
      </c>
      <c r="AM2">
        <v>3155.242424242424</v>
      </c>
      <c r="AN2">
        <v>186.81818181818181</v>
      </c>
      <c r="AO2" s="6">
        <v>2220.6111111111113</v>
      </c>
      <c r="AP2">
        <v>184.03030303030303</v>
      </c>
      <c r="AQ2">
        <v>4706.1818181818171</v>
      </c>
      <c r="AR2">
        <v>1264.2727272727273</v>
      </c>
      <c r="AS2">
        <v>163.75757575757575</v>
      </c>
      <c r="AT2">
        <v>960.42424242424238</v>
      </c>
      <c r="AU2">
        <v>262.66666666666669</v>
      </c>
      <c r="AV2" s="6">
        <v>1256.8888888888887</v>
      </c>
      <c r="AW2">
        <v>802.19696969696986</v>
      </c>
      <c r="AX2">
        <v>348.42424242424244</v>
      </c>
      <c r="AY2">
        <v>208.78787878787878</v>
      </c>
      <c r="AZ2">
        <v>138.75757575757575</v>
      </c>
      <c r="BA2">
        <v>91.712121212121204</v>
      </c>
      <c r="BB2" s="8">
        <v>317.97575757575754</v>
      </c>
    </row>
    <row r="3" spans="1:54" x14ac:dyDescent="0.25">
      <c r="A3" s="21"/>
      <c r="B3" t="s">
        <v>4</v>
      </c>
      <c r="C3">
        <v>2788.5</v>
      </c>
      <c r="D3">
        <v>2847.3333333333335</v>
      </c>
      <c r="E3">
        <v>2620.9444444444443</v>
      </c>
      <c r="F3">
        <v>407.61111111111114</v>
      </c>
      <c r="G3">
        <v>8450.4444444444434</v>
      </c>
      <c r="H3">
        <v>1983.5</v>
      </c>
      <c r="I3">
        <v>1392.8333333333333</v>
      </c>
      <c r="J3">
        <v>3513.2777777777774</v>
      </c>
      <c r="K3">
        <v>4490.9722222222226</v>
      </c>
      <c r="L3">
        <v>5403.3888888888887</v>
      </c>
      <c r="M3" s="6">
        <v>3389.8805555555555</v>
      </c>
      <c r="N3">
        <v>4951.2777777777783</v>
      </c>
      <c r="O3">
        <v>10147.5</v>
      </c>
      <c r="P3">
        <v>4427.5555555555557</v>
      </c>
      <c r="Q3">
        <v>12926.583333333334</v>
      </c>
      <c r="R3">
        <v>2253.1111111111113</v>
      </c>
      <c r="S3">
        <v>5215.333333333333</v>
      </c>
      <c r="T3" s="6">
        <v>6653.5601851851852</v>
      </c>
      <c r="U3">
        <v>3122.1111111111113</v>
      </c>
      <c r="V3">
        <v>3891.8888888888891</v>
      </c>
      <c r="W3">
        <v>1046.2777777777776</v>
      </c>
      <c r="X3">
        <v>1690.1666666666667</v>
      </c>
      <c r="Y3">
        <v>2218</v>
      </c>
      <c r="Z3">
        <v>4619.2222222222226</v>
      </c>
      <c r="AA3" s="6">
        <v>2764.6111111111113</v>
      </c>
      <c r="AB3">
        <v>5020.166666666667</v>
      </c>
      <c r="AC3">
        <v>713.94444444444434</v>
      </c>
      <c r="AD3">
        <v>380.94444444444451</v>
      </c>
      <c r="AE3">
        <v>944.33333333333337</v>
      </c>
      <c r="AF3">
        <v>728.5</v>
      </c>
      <c r="AG3">
        <v>2175.5</v>
      </c>
      <c r="AH3" s="6">
        <v>1660.5648148148148</v>
      </c>
      <c r="AI3">
        <v>585.77777777777783</v>
      </c>
      <c r="AJ3">
        <v>424.72222222222223</v>
      </c>
      <c r="AK3">
        <v>2902.2222222222222</v>
      </c>
      <c r="AL3">
        <v>992.61111111111131</v>
      </c>
      <c r="AM3">
        <v>1380.4444444444443</v>
      </c>
      <c r="AN3">
        <v>209.55555555555554</v>
      </c>
      <c r="AO3" s="6">
        <v>1082.5555555555554</v>
      </c>
      <c r="AP3">
        <v>175.7222222222222</v>
      </c>
      <c r="AQ3">
        <v>5675.5</v>
      </c>
      <c r="AR3">
        <v>326.22222222222223</v>
      </c>
      <c r="AS3">
        <v>114.72222222222224</v>
      </c>
      <c r="AT3">
        <v>850.33333333333337</v>
      </c>
      <c r="AU3">
        <v>431.44444444444451</v>
      </c>
      <c r="AV3" s="6">
        <v>1262.3240740740741</v>
      </c>
      <c r="AW3">
        <v>1062.0555555555554</v>
      </c>
      <c r="AX3">
        <v>396.27777777777777</v>
      </c>
      <c r="AY3">
        <v>95.277777777777771</v>
      </c>
      <c r="AZ3">
        <v>213.11111111111111</v>
      </c>
      <c r="BA3">
        <v>117.19444444444446</v>
      </c>
      <c r="BB3" s="8">
        <v>376.7833333333333</v>
      </c>
    </row>
    <row r="4" spans="1:54" x14ac:dyDescent="0.25">
      <c r="A4" s="21"/>
      <c r="B4" t="s">
        <v>5</v>
      </c>
      <c r="C4">
        <v>6820.2857142857156</v>
      </c>
      <c r="D4">
        <v>4473</v>
      </c>
      <c r="E4">
        <v>13215.142857142855</v>
      </c>
      <c r="F4">
        <v>1444.6190476190479</v>
      </c>
      <c r="G4">
        <v>10032.952380952382</v>
      </c>
      <c r="H4">
        <v>3832.2857142857147</v>
      </c>
      <c r="I4">
        <v>1760.3333333333328</v>
      </c>
      <c r="J4">
        <v>6133.6190476190468</v>
      </c>
      <c r="K4">
        <v>6709.5238095238101</v>
      </c>
      <c r="L4">
        <v>9771.8571428571431</v>
      </c>
      <c r="M4" s="6">
        <v>6419.3619047619059</v>
      </c>
      <c r="N4">
        <v>10540.809523809525</v>
      </c>
      <c r="O4">
        <v>25399.190476190477</v>
      </c>
      <c r="P4">
        <v>4073.1428571428573</v>
      </c>
      <c r="Q4">
        <v>12182.285714285712</v>
      </c>
      <c r="R4">
        <v>3625.5238095238092</v>
      </c>
      <c r="S4">
        <v>3412.6666666666665</v>
      </c>
      <c r="T4" s="6">
        <v>9872.269841269841</v>
      </c>
      <c r="U4">
        <v>2610.1904761904761</v>
      </c>
      <c r="V4">
        <v>3103.0952380952381</v>
      </c>
      <c r="W4">
        <v>3633.238095238095</v>
      </c>
      <c r="X4">
        <v>5136.7142857142853</v>
      </c>
      <c r="Y4">
        <v>5336.5238095238083</v>
      </c>
      <c r="Z4">
        <v>6943.7619047619055</v>
      </c>
      <c r="AA4" s="6">
        <v>4460.5873015873012</v>
      </c>
      <c r="AB4">
        <v>6793.7142857142871</v>
      </c>
      <c r="AC4">
        <v>2224.9047619047619</v>
      </c>
      <c r="AD4">
        <v>1433.7619047619048</v>
      </c>
      <c r="AE4">
        <v>2134.6666666666665</v>
      </c>
      <c r="AF4">
        <v>2250.4761904761904</v>
      </c>
      <c r="AG4">
        <v>2740.7619047619046</v>
      </c>
      <c r="AH4" s="6">
        <v>2929.7142857142853</v>
      </c>
      <c r="AI4">
        <v>1868.6190476190477</v>
      </c>
      <c r="AJ4">
        <v>1202.2857142857142</v>
      </c>
      <c r="AK4">
        <v>5758.9523809523807</v>
      </c>
      <c r="AL4">
        <v>4847.6666666666688</v>
      </c>
      <c r="AM4">
        <v>4450.0952380952376</v>
      </c>
      <c r="AN4">
        <v>272.28571428571428</v>
      </c>
      <c r="AO4" s="6">
        <v>3066.6507936507937</v>
      </c>
      <c r="AP4">
        <v>218.09523809523813</v>
      </c>
      <c r="AQ4">
        <v>5517.5714285714284</v>
      </c>
      <c r="AR4">
        <v>1916.1428571428571</v>
      </c>
      <c r="AS4">
        <v>189.0952380952381</v>
      </c>
      <c r="AT4">
        <v>1196.2380952380954</v>
      </c>
      <c r="AU4">
        <v>274.42857142857144</v>
      </c>
      <c r="AV4" s="6">
        <v>1551.9285714285711</v>
      </c>
      <c r="AW4">
        <v>1179.1190476190477</v>
      </c>
      <c r="AX4">
        <v>459.61904761904765</v>
      </c>
      <c r="AY4">
        <v>298.19047619047615</v>
      </c>
      <c r="AZ4">
        <v>162</v>
      </c>
      <c r="BA4">
        <v>116.47619047619047</v>
      </c>
      <c r="BB4" s="8">
        <v>443.0809523809524</v>
      </c>
    </row>
    <row r="5" spans="1:54" x14ac:dyDescent="0.25">
      <c r="A5" s="21"/>
      <c r="B5" t="s">
        <v>6</v>
      </c>
      <c r="C5">
        <v>6651.25</v>
      </c>
      <c r="D5">
        <v>6002.520833333333</v>
      </c>
      <c r="E5">
        <v>6574.270833333333</v>
      </c>
      <c r="F5">
        <v>1649.5416666666667</v>
      </c>
      <c r="G5">
        <v>15670.541666666668</v>
      </c>
      <c r="H5">
        <v>8197.9375</v>
      </c>
      <c r="I5">
        <v>1896.875</v>
      </c>
      <c r="J5">
        <v>2453.125</v>
      </c>
      <c r="K5">
        <v>9584.1145833333321</v>
      </c>
      <c r="L5">
        <v>13401.041666666666</v>
      </c>
      <c r="M5" s="6">
        <v>7208.1218750000007</v>
      </c>
      <c r="N5">
        <v>9203.8541666666679</v>
      </c>
      <c r="O5">
        <v>11899.916666666668</v>
      </c>
      <c r="P5">
        <v>3941.25</v>
      </c>
      <c r="Q5">
        <v>7185.8541666666679</v>
      </c>
      <c r="R5">
        <v>1058.1145833333333</v>
      </c>
      <c r="S5">
        <v>3997.4999999999995</v>
      </c>
      <c r="T5" s="6">
        <v>6214.4149305555547</v>
      </c>
      <c r="U5">
        <v>2737.7916666666665</v>
      </c>
      <c r="V5">
        <v>5772.0208333333339</v>
      </c>
      <c r="W5">
        <v>1155.8541666666667</v>
      </c>
      <c r="X5">
        <v>1500.9583333333335</v>
      </c>
      <c r="Y5">
        <v>2845.3958333333339</v>
      </c>
      <c r="Z5">
        <v>8476.5</v>
      </c>
      <c r="AA5" s="6">
        <v>3748.0868055555547</v>
      </c>
      <c r="AB5">
        <v>2773.8333333333335</v>
      </c>
      <c r="AC5">
        <v>1176.03125</v>
      </c>
      <c r="AD5">
        <v>175.25000000000003</v>
      </c>
      <c r="AE5">
        <v>825.22916666666663</v>
      </c>
      <c r="AF5">
        <v>336.99999999999994</v>
      </c>
      <c r="AG5">
        <v>996.66666666666674</v>
      </c>
      <c r="AH5" s="6">
        <v>1047.3350694444443</v>
      </c>
      <c r="AI5">
        <v>652.87500000000011</v>
      </c>
      <c r="AJ5">
        <v>900.125</v>
      </c>
      <c r="AK5">
        <v>3304.9583333333326</v>
      </c>
      <c r="AL5">
        <v>684.29166666666663</v>
      </c>
      <c r="AM5">
        <v>1040.1041666666665</v>
      </c>
      <c r="AN5">
        <v>193.39583333333334</v>
      </c>
      <c r="AO5" s="6">
        <v>1129.2916666666665</v>
      </c>
      <c r="AP5">
        <v>199.22916666666666</v>
      </c>
      <c r="AQ5">
        <v>3811.0833333333335</v>
      </c>
      <c r="AR5">
        <v>570.83333333333337</v>
      </c>
      <c r="AS5">
        <v>185.25000000000003</v>
      </c>
      <c r="AT5">
        <v>814.22916666666663</v>
      </c>
      <c r="AU5">
        <v>219.81250000000003</v>
      </c>
      <c r="AV5" s="6">
        <v>966.73958333333348</v>
      </c>
      <c r="AW5">
        <v>1289.3229166666667</v>
      </c>
      <c r="AX5">
        <v>381.625</v>
      </c>
      <c r="AY5">
        <v>153.47916666666669</v>
      </c>
      <c r="AZ5">
        <v>179.85416666666669</v>
      </c>
      <c r="BA5">
        <v>121.92708333333334</v>
      </c>
      <c r="BB5" s="8">
        <v>425.24166666666667</v>
      </c>
    </row>
    <row r="6" spans="1:54" x14ac:dyDescent="0.25">
      <c r="A6" s="21"/>
      <c r="B6" t="s">
        <v>7</v>
      </c>
      <c r="C6">
        <v>6950.083333333333</v>
      </c>
      <c r="D6">
        <v>6887.5</v>
      </c>
      <c r="E6">
        <v>11492.833333333334</v>
      </c>
      <c r="F6">
        <v>1577.25</v>
      </c>
      <c r="G6">
        <v>16153.916666666668</v>
      </c>
      <c r="H6">
        <v>5645.9166666666661</v>
      </c>
      <c r="I6">
        <v>1006.3333333333333</v>
      </c>
      <c r="J6">
        <v>2569.2500000000005</v>
      </c>
      <c r="K6">
        <v>5898.8333333333339</v>
      </c>
      <c r="L6">
        <v>12028.833333333332</v>
      </c>
      <c r="M6" s="6">
        <v>7021.0750000000007</v>
      </c>
      <c r="N6">
        <v>9400.5833333333321</v>
      </c>
      <c r="O6">
        <v>10939.25</v>
      </c>
      <c r="P6">
        <v>3529.0833333333335</v>
      </c>
      <c r="Q6">
        <v>6962.25</v>
      </c>
      <c r="R6">
        <v>1029.9166666666667</v>
      </c>
      <c r="S6">
        <v>2368.666666666667</v>
      </c>
      <c r="T6" s="6">
        <v>5704.958333333333</v>
      </c>
      <c r="U6">
        <v>2529.3333333333335</v>
      </c>
      <c r="V6">
        <v>4974.75</v>
      </c>
      <c r="W6">
        <v>1046.0833333333333</v>
      </c>
      <c r="X6">
        <v>1432.3333333333335</v>
      </c>
      <c r="Y6">
        <v>3127.083333333333</v>
      </c>
      <c r="Z6">
        <v>5048.333333333333</v>
      </c>
      <c r="AA6" s="6">
        <v>3026.3194444444443</v>
      </c>
      <c r="AB6">
        <v>2372.5833333333335</v>
      </c>
      <c r="AC6">
        <v>926</v>
      </c>
      <c r="AD6">
        <v>260.33333333333337</v>
      </c>
      <c r="AE6">
        <v>869.75</v>
      </c>
      <c r="AF6">
        <v>358.49999999999994</v>
      </c>
      <c r="AG6">
        <v>785.41666666666674</v>
      </c>
      <c r="AH6" s="6">
        <v>928.7638888888888</v>
      </c>
      <c r="AI6">
        <v>821.75</v>
      </c>
      <c r="AJ6">
        <v>1057.9166666666665</v>
      </c>
      <c r="AK6">
        <v>2764.416666666667</v>
      </c>
      <c r="AL6">
        <v>924.83333333333348</v>
      </c>
      <c r="AM6">
        <v>1601.4166666666665</v>
      </c>
      <c r="AN6">
        <v>183.25</v>
      </c>
      <c r="AO6" s="6">
        <v>1225.5972222222222</v>
      </c>
      <c r="AP6">
        <v>174.25</v>
      </c>
      <c r="AQ6">
        <v>4347.916666666667</v>
      </c>
      <c r="AR6">
        <v>853.75</v>
      </c>
      <c r="AS6">
        <v>136.08333333333331</v>
      </c>
      <c r="AT6">
        <v>598.83333333333326</v>
      </c>
      <c r="AU6">
        <v>177.66666666666669</v>
      </c>
      <c r="AV6" s="6">
        <v>1048.0833333333333</v>
      </c>
      <c r="AW6">
        <v>958.66666666666674</v>
      </c>
      <c r="AX6">
        <v>457.16666666666674</v>
      </c>
      <c r="AY6">
        <v>100.75000000000001</v>
      </c>
      <c r="AZ6">
        <v>187.08333333333337</v>
      </c>
      <c r="BA6">
        <v>80.583333333333329</v>
      </c>
      <c r="BB6" s="8">
        <v>356.85</v>
      </c>
    </row>
    <row r="7" spans="1:54" s="5" customFormat="1" x14ac:dyDescent="0.25">
      <c r="A7" s="22"/>
      <c r="B7" s="5" t="s">
        <v>8</v>
      </c>
      <c r="C7" s="5">
        <v>6252.4074074074078</v>
      </c>
      <c r="D7" s="5">
        <v>5707.0740740740739</v>
      </c>
      <c r="E7" s="5">
        <v>4854.9629629629617</v>
      </c>
      <c r="F7" s="5">
        <v>1811.962962962963</v>
      </c>
      <c r="G7" s="5">
        <v>15242.370370370372</v>
      </c>
      <c r="H7" s="5">
        <v>8922.4814814814818</v>
      </c>
      <c r="I7" s="5">
        <v>2516.4444444444443</v>
      </c>
      <c r="J7" s="5">
        <v>2836.1481481481478</v>
      </c>
      <c r="K7" s="5">
        <v>11084.129629629628</v>
      </c>
      <c r="L7" s="5">
        <v>14679.037037037038</v>
      </c>
      <c r="M7" s="7">
        <v>7390.7018518518516</v>
      </c>
      <c r="N7" s="5">
        <v>8728.7777777777774</v>
      </c>
      <c r="O7" s="5">
        <v>11846.592592592593</v>
      </c>
      <c r="P7" s="5">
        <v>3880.7407407407413</v>
      </c>
      <c r="Q7" s="5">
        <v>7778.25925925926</v>
      </c>
      <c r="R7" s="5">
        <v>913.70370370370381</v>
      </c>
      <c r="S7" s="5">
        <v>5029.8148148148148</v>
      </c>
      <c r="T7" s="7">
        <v>6362.9814814814818</v>
      </c>
      <c r="U7" s="5">
        <v>3420.5185185185178</v>
      </c>
      <c r="V7" s="5">
        <v>7061.6666666666661</v>
      </c>
      <c r="W7" s="5">
        <v>1155.5185185185187</v>
      </c>
      <c r="X7" s="5">
        <v>1519.5555555555557</v>
      </c>
      <c r="Y7" s="5">
        <v>2428.3703703703704</v>
      </c>
      <c r="Z7" s="5">
        <v>10718.185185185186</v>
      </c>
      <c r="AA7" s="7">
        <v>4383.9691358024684</v>
      </c>
      <c r="AB7" s="5">
        <v>3860.37037037037</v>
      </c>
      <c r="AC7" s="5">
        <v>1095.7592592592594</v>
      </c>
      <c r="AD7" s="5">
        <v>68.666666666666686</v>
      </c>
      <c r="AE7" s="5">
        <v>899.51851851851859</v>
      </c>
      <c r="AF7" s="5">
        <v>330.07407407407408</v>
      </c>
      <c r="AG7" s="5">
        <v>1174.2222222222222</v>
      </c>
      <c r="AH7" s="7">
        <v>1238.1018518518517</v>
      </c>
      <c r="AI7" s="5">
        <v>544.88888888888891</v>
      </c>
      <c r="AJ7" s="5">
        <v>766.51851851851859</v>
      </c>
      <c r="AK7" s="5">
        <v>3812.1481481481478</v>
      </c>
      <c r="AL7" s="5">
        <v>411.7407407407407</v>
      </c>
      <c r="AM7" s="5">
        <v>698.59259259259261</v>
      </c>
      <c r="AN7" s="5">
        <v>140.96296296296293</v>
      </c>
      <c r="AO7" s="7">
        <v>1062.4753086419755</v>
      </c>
      <c r="AP7" s="5">
        <v>210</v>
      </c>
      <c r="AQ7" s="5">
        <v>3900.9259259259252</v>
      </c>
      <c r="AR7" s="5">
        <v>646.1111111111112</v>
      </c>
      <c r="AS7" s="5">
        <v>188.14814814814815</v>
      </c>
      <c r="AT7" s="5">
        <v>993.51851851851848</v>
      </c>
      <c r="AU7" s="5">
        <v>206.37037037037035</v>
      </c>
      <c r="AV7" s="7">
        <v>1024.179012345679</v>
      </c>
      <c r="AW7" s="5">
        <v>1827.814814814815</v>
      </c>
      <c r="AX7" s="5">
        <v>463.40740740740733</v>
      </c>
      <c r="AY7" s="5">
        <v>204.70370370370375</v>
      </c>
      <c r="AZ7" s="5">
        <v>168.62962962962968</v>
      </c>
      <c r="BA7" s="5">
        <v>127.85185185185183</v>
      </c>
      <c r="BB7" s="9">
        <v>558.48148148148152</v>
      </c>
    </row>
    <row r="8" spans="1:54" x14ac:dyDescent="0.25">
      <c r="A8" s="20" t="s">
        <v>18</v>
      </c>
      <c r="B8" t="s">
        <v>9</v>
      </c>
      <c r="C8">
        <v>1256.7826086956522</v>
      </c>
      <c r="D8">
        <v>1245.5942028985507</v>
      </c>
      <c r="E8">
        <v>1223.333333333333</v>
      </c>
      <c r="F8">
        <v>460.91304347826093</v>
      </c>
      <c r="G8">
        <v>6448.449275362319</v>
      </c>
      <c r="H8">
        <v>1303.5217391304348</v>
      </c>
      <c r="I8">
        <v>122.84057971014491</v>
      </c>
      <c r="J8">
        <v>1113.5217391304345</v>
      </c>
      <c r="K8">
        <v>1396.6521739130433</v>
      </c>
      <c r="L8">
        <v>2281.4927536231885</v>
      </c>
      <c r="M8" s="6">
        <v>1685.3101449275364</v>
      </c>
      <c r="N8">
        <v>2494.1884057971015</v>
      </c>
      <c r="O8">
        <v>6295.7028985507241</v>
      </c>
      <c r="P8">
        <v>3577.4710144927526</v>
      </c>
      <c r="Q8">
        <v>12188.391304347826</v>
      </c>
      <c r="R8">
        <v>469.26086956521749</v>
      </c>
      <c r="S8">
        <v>3569.5797101449266</v>
      </c>
      <c r="T8" s="6">
        <v>4765.7657004830917</v>
      </c>
      <c r="U8">
        <v>1752.6521739130433</v>
      </c>
      <c r="V8">
        <v>2152.710144927536</v>
      </c>
      <c r="W8">
        <v>384.17391304347825</v>
      </c>
      <c r="X8">
        <v>845.07246376811611</v>
      </c>
      <c r="Y8">
        <v>910.01449275362313</v>
      </c>
      <c r="Z8">
        <v>2540.782608695652</v>
      </c>
      <c r="AA8" s="6">
        <v>1430.9009661835751</v>
      </c>
      <c r="AB8">
        <v>1054.3913043478262</v>
      </c>
      <c r="AC8">
        <v>1458.304347826087</v>
      </c>
      <c r="AD8">
        <v>75.695652173913061</v>
      </c>
      <c r="AE8">
        <v>243.98550724637678</v>
      </c>
      <c r="AF8">
        <v>500.72463768115938</v>
      </c>
      <c r="AG8">
        <v>60.130434782608702</v>
      </c>
      <c r="AH8" s="6">
        <v>565.5386473429952</v>
      </c>
      <c r="AI8">
        <v>723.00724637681128</v>
      </c>
      <c r="AJ8">
        <v>362.56521739130426</v>
      </c>
      <c r="AK8">
        <v>1476.8405797101448</v>
      </c>
      <c r="AL8">
        <v>208.65217391304347</v>
      </c>
      <c r="AM8">
        <v>249.27536231884059</v>
      </c>
      <c r="AN8">
        <v>258.10144927536237</v>
      </c>
      <c r="AO8" s="6">
        <v>546.40700483091791</v>
      </c>
      <c r="AP8">
        <v>233.44927536231882</v>
      </c>
      <c r="AQ8">
        <v>2660.7681159420295</v>
      </c>
      <c r="AR8">
        <v>646.73913043478262</v>
      </c>
      <c r="AS8">
        <v>205.04347826086959</v>
      </c>
      <c r="AT8">
        <v>1675.7391304347823</v>
      </c>
      <c r="AU8">
        <v>140.68115942028987</v>
      </c>
      <c r="AV8" s="6">
        <v>927.07004830917867</v>
      </c>
      <c r="AW8">
        <v>764.195652173913</v>
      </c>
      <c r="AX8">
        <v>2477.2028985507241</v>
      </c>
      <c r="AY8">
        <v>802.768115942029</v>
      </c>
      <c r="AZ8">
        <v>50.3913043478261</v>
      </c>
      <c r="BA8">
        <v>277.57971014492756</v>
      </c>
      <c r="BB8" s="8">
        <v>874.42753623188389</v>
      </c>
    </row>
    <row r="9" spans="1:54" x14ac:dyDescent="0.25">
      <c r="A9" s="21"/>
      <c r="B9" t="s">
        <v>10</v>
      </c>
      <c r="C9">
        <v>727.80952380952385</v>
      </c>
      <c r="D9">
        <v>817.5</v>
      </c>
      <c r="E9">
        <v>879.61904761904748</v>
      </c>
      <c r="F9">
        <v>292.66666666666669</v>
      </c>
      <c r="G9">
        <v>4276.0238095238101</v>
      </c>
      <c r="H9">
        <v>749.28571428571445</v>
      </c>
      <c r="I9">
        <v>118.88095238095238</v>
      </c>
      <c r="J9">
        <v>693.09523809523819</v>
      </c>
      <c r="K9">
        <v>812.9761904761906</v>
      </c>
      <c r="L9">
        <v>1240.047619047619</v>
      </c>
      <c r="M9" s="6">
        <v>1060.7904761904761</v>
      </c>
      <c r="N9">
        <v>1596.6904761904759</v>
      </c>
      <c r="O9">
        <v>3751.2142857142853</v>
      </c>
      <c r="P9">
        <v>2924.166666666667</v>
      </c>
      <c r="Q9">
        <v>9063.4761904761908</v>
      </c>
      <c r="R9">
        <v>351.54761904761898</v>
      </c>
      <c r="S9">
        <v>2295.238095238095</v>
      </c>
      <c r="T9" s="6">
        <v>3330.3888888888878</v>
      </c>
      <c r="U9">
        <v>1407.1428571428571</v>
      </c>
      <c r="V9">
        <v>1198.2619047619048</v>
      </c>
      <c r="W9">
        <v>209.64285714285717</v>
      </c>
      <c r="X9">
        <v>522.64285714285711</v>
      </c>
      <c r="Y9">
        <v>527.35714285714289</v>
      </c>
      <c r="Z9">
        <v>1711.9285714285713</v>
      </c>
      <c r="AA9" s="6">
        <v>929.4960317460318</v>
      </c>
      <c r="AB9">
        <v>772.0238095238094</v>
      </c>
      <c r="AC9">
        <v>1025.7619047619048</v>
      </c>
      <c r="AD9">
        <v>41.309523809523817</v>
      </c>
      <c r="AE9">
        <v>307.57142857142856</v>
      </c>
      <c r="AF9">
        <v>405.26190476190476</v>
      </c>
      <c r="AG9">
        <v>50.571428571428555</v>
      </c>
      <c r="AH9" s="6">
        <v>433.75</v>
      </c>
      <c r="AI9">
        <v>667.35714285714289</v>
      </c>
      <c r="AJ9">
        <v>292.04761904761898</v>
      </c>
      <c r="AK9">
        <v>1053.3809523809525</v>
      </c>
      <c r="AL9">
        <v>226.47619047619051</v>
      </c>
      <c r="AM9">
        <v>191.83333333333329</v>
      </c>
      <c r="AN9">
        <v>110.38095238095237</v>
      </c>
      <c r="AO9" s="6">
        <v>423.579365079365</v>
      </c>
      <c r="AP9">
        <v>200.9047619047619</v>
      </c>
      <c r="AQ9">
        <v>1989.7857142857142</v>
      </c>
      <c r="AR9">
        <v>512.61904761904771</v>
      </c>
      <c r="AS9">
        <v>111.85714285714288</v>
      </c>
      <c r="AT9">
        <v>951.71428571428589</v>
      </c>
      <c r="AU9">
        <v>110.30952380952382</v>
      </c>
      <c r="AV9" s="6">
        <v>646.19841269841265</v>
      </c>
      <c r="AW9">
        <v>500.36904761904765</v>
      </c>
      <c r="AX9">
        <v>1783.3571428571427</v>
      </c>
      <c r="AY9">
        <v>489.59523809523813</v>
      </c>
      <c r="AZ9">
        <v>53.023809523809504</v>
      </c>
      <c r="BA9">
        <v>183.76190476190476</v>
      </c>
      <c r="BB9" s="8">
        <v>602.02142857142849</v>
      </c>
    </row>
    <row r="10" spans="1:54" x14ac:dyDescent="0.25">
      <c r="A10" s="21"/>
      <c r="B10" t="s">
        <v>11</v>
      </c>
      <c r="C10">
        <v>220.70666666666671</v>
      </c>
      <c r="D10">
        <v>535.40666666666675</v>
      </c>
      <c r="E10">
        <v>322.57333333333327</v>
      </c>
      <c r="F10">
        <v>123.02000000000004</v>
      </c>
      <c r="G10">
        <v>1466.3599999999997</v>
      </c>
      <c r="H10">
        <v>271.48000000000008</v>
      </c>
      <c r="I10">
        <v>89.786666666666662</v>
      </c>
      <c r="J10">
        <v>407.21333333333337</v>
      </c>
      <c r="K10">
        <v>270.7199999999998</v>
      </c>
      <c r="L10">
        <v>389.21333333333342</v>
      </c>
      <c r="M10" s="6">
        <v>409.64799999999991</v>
      </c>
      <c r="N10">
        <v>288.53333333333336</v>
      </c>
      <c r="O10">
        <v>1491.0833333333333</v>
      </c>
      <c r="P10">
        <v>1457.7638888888896</v>
      </c>
      <c r="Q10">
        <v>3697.0133333333333</v>
      </c>
      <c r="R10">
        <v>208.86666666666662</v>
      </c>
      <c r="S10">
        <v>894.74666666666667</v>
      </c>
      <c r="T10" s="6">
        <v>1322.3477777777775</v>
      </c>
      <c r="U10">
        <v>695.4133333333333</v>
      </c>
      <c r="V10">
        <v>489.03999999999991</v>
      </c>
      <c r="W10">
        <v>86.986666666666665</v>
      </c>
      <c r="X10">
        <v>251.50666666666663</v>
      </c>
      <c r="Y10">
        <v>229.89333333333332</v>
      </c>
      <c r="Z10">
        <v>616.13333333333333</v>
      </c>
      <c r="AA10" s="6">
        <v>394.82888888888897</v>
      </c>
      <c r="AB10">
        <v>387.62666666666667</v>
      </c>
      <c r="AC10">
        <v>655.02666666666664</v>
      </c>
      <c r="AD10">
        <v>16.306666666666676</v>
      </c>
      <c r="AE10">
        <v>176.73333333333332</v>
      </c>
      <c r="AF10">
        <v>255.09333333333333</v>
      </c>
      <c r="AG10">
        <v>46.86666666666666</v>
      </c>
      <c r="AH10" s="6">
        <v>256.27555555555557</v>
      </c>
      <c r="AI10">
        <v>453.43999999999994</v>
      </c>
      <c r="AJ10">
        <v>264.95999999999998</v>
      </c>
      <c r="AK10">
        <v>520.8266666666666</v>
      </c>
      <c r="AL10">
        <v>143.85333333333335</v>
      </c>
      <c r="AM10">
        <v>123.86666666666662</v>
      </c>
      <c r="AN10">
        <v>80.599999999999994</v>
      </c>
      <c r="AO10" s="6">
        <v>264.59111111111116</v>
      </c>
      <c r="AP10">
        <v>116.84</v>
      </c>
      <c r="AQ10">
        <v>927.34666666666658</v>
      </c>
      <c r="AR10">
        <v>257.65333333333336</v>
      </c>
      <c r="AS10">
        <v>72.48</v>
      </c>
      <c r="AT10">
        <v>443.26666666666677</v>
      </c>
      <c r="AU10">
        <v>55.106666666666662</v>
      </c>
      <c r="AV10" s="6">
        <v>312.11555555555555</v>
      </c>
      <c r="AW10">
        <v>257.66000000000008</v>
      </c>
      <c r="AX10">
        <v>828.61333333333312</v>
      </c>
      <c r="AY10">
        <v>241.87333333333333</v>
      </c>
      <c r="AZ10">
        <v>58.266666666666673</v>
      </c>
      <c r="BA10">
        <v>116.23333333333333</v>
      </c>
      <c r="BB10" s="8">
        <v>300.5293333333334</v>
      </c>
    </row>
    <row r="11" spans="1:54" x14ac:dyDescent="0.25">
      <c r="A11" s="21"/>
      <c r="B11" t="s">
        <v>12</v>
      </c>
      <c r="C11">
        <v>2752.275362318841</v>
      </c>
      <c r="D11">
        <v>2409.507246376812</v>
      </c>
      <c r="E11">
        <v>2115.9130434782605</v>
      </c>
      <c r="F11">
        <v>395.39130434782606</v>
      </c>
      <c r="G11">
        <v>7623.615942028986</v>
      </c>
      <c r="H11">
        <v>2913.9710144927535</v>
      </c>
      <c r="I11">
        <v>234.89855072463769</v>
      </c>
      <c r="J11">
        <v>235.36231884057969</v>
      </c>
      <c r="K11">
        <v>3109.217391304348</v>
      </c>
      <c r="L11">
        <v>4733.231884057971</v>
      </c>
      <c r="M11" s="6">
        <v>2652.3384057971016</v>
      </c>
      <c r="N11">
        <v>4280.884057971014</v>
      </c>
      <c r="O11">
        <v>4858.2391304347821</v>
      </c>
      <c r="P11">
        <v>1692.289855072464</v>
      </c>
      <c r="Q11">
        <v>4012.7753623188396</v>
      </c>
      <c r="R11">
        <v>328.92753623188406</v>
      </c>
      <c r="S11">
        <v>1591.0869565217392</v>
      </c>
      <c r="T11" s="6">
        <v>2794.0338164251211</v>
      </c>
      <c r="U11">
        <v>1499.0869565217395</v>
      </c>
      <c r="V11">
        <v>2064.6666666666665</v>
      </c>
      <c r="W11">
        <v>469.85507246376807</v>
      </c>
      <c r="X11">
        <v>746.52173913043475</v>
      </c>
      <c r="Y11">
        <v>864.73913043478262</v>
      </c>
      <c r="Z11">
        <v>2229.5652173913045</v>
      </c>
      <c r="AA11" s="6">
        <v>1312.405797101449</v>
      </c>
      <c r="AB11">
        <v>319.98550724637687</v>
      </c>
      <c r="AC11">
        <v>667.8115942028985</v>
      </c>
      <c r="AD11">
        <v>78.391304347826093</v>
      </c>
      <c r="AE11">
        <v>76.869565217391283</v>
      </c>
      <c r="AF11">
        <v>185.66666666666666</v>
      </c>
      <c r="AG11">
        <v>57.528985507246382</v>
      </c>
      <c r="AH11" s="6">
        <v>231.04227053140093</v>
      </c>
      <c r="AI11">
        <v>600.06521739130437</v>
      </c>
      <c r="AJ11">
        <v>406.43478260869574</v>
      </c>
      <c r="AK11">
        <v>644.92753623188412</v>
      </c>
      <c r="AL11">
        <v>55.594202898550741</v>
      </c>
      <c r="AM11">
        <v>100.79710144927535</v>
      </c>
      <c r="AN11">
        <v>107.23188405797102</v>
      </c>
      <c r="AO11" s="6">
        <v>319.17512077294685</v>
      </c>
      <c r="AP11">
        <v>107.10144927536228</v>
      </c>
      <c r="AQ11">
        <v>965.91304347826087</v>
      </c>
      <c r="AR11">
        <v>162.20289855072463</v>
      </c>
      <c r="AS11">
        <v>135.42028985507247</v>
      </c>
      <c r="AT11">
        <v>455.82608695652181</v>
      </c>
      <c r="AU11">
        <v>87.420289855072468</v>
      </c>
      <c r="AV11" s="6">
        <v>318.9806763285024</v>
      </c>
      <c r="AW11">
        <v>219.74637681159422</v>
      </c>
      <c r="AX11">
        <v>707.60869565217399</v>
      </c>
      <c r="AY11">
        <v>186.72463768115944</v>
      </c>
      <c r="AZ11">
        <v>58.710144927536241</v>
      </c>
      <c r="BA11">
        <v>107.78260869565216</v>
      </c>
      <c r="BB11" s="8">
        <v>256.11449275362321</v>
      </c>
    </row>
    <row r="12" spans="1:54" x14ac:dyDescent="0.25">
      <c r="A12" s="21"/>
      <c r="B12" t="s">
        <v>13</v>
      </c>
      <c r="C12">
        <v>4135.3095238095239</v>
      </c>
      <c r="D12">
        <v>3136.6428571428573</v>
      </c>
      <c r="E12">
        <v>3591.238095238095</v>
      </c>
      <c r="F12">
        <v>568.50000000000011</v>
      </c>
      <c r="G12">
        <v>11753.750000000002</v>
      </c>
      <c r="H12">
        <v>4618.6309523809523</v>
      </c>
      <c r="I12">
        <v>298.59523809523807</v>
      </c>
      <c r="J12">
        <v>362.14285714285722</v>
      </c>
      <c r="K12">
        <v>4777.4285714285716</v>
      </c>
      <c r="L12">
        <v>7408.1904761904743</v>
      </c>
      <c r="M12" s="6">
        <v>4065.042857142857</v>
      </c>
      <c r="N12">
        <v>6769.0714285714284</v>
      </c>
      <c r="O12">
        <v>8789.7380952380936</v>
      </c>
      <c r="P12">
        <v>2968.5</v>
      </c>
      <c r="Q12">
        <v>10318.047619047618</v>
      </c>
      <c r="R12">
        <v>616.7380952380953</v>
      </c>
      <c r="S12">
        <v>3003.6190476190482</v>
      </c>
      <c r="T12" s="6">
        <v>5410.9523809523816</v>
      </c>
      <c r="U12">
        <v>1929.5238095238092</v>
      </c>
      <c r="V12">
        <v>3175.7380952380959</v>
      </c>
      <c r="W12">
        <v>686.5</v>
      </c>
      <c r="X12">
        <v>1092.6190476190475</v>
      </c>
      <c r="Y12">
        <v>1156.9047619047619</v>
      </c>
      <c r="Z12">
        <v>3560</v>
      </c>
      <c r="AA12" s="6">
        <v>1933.5476190476195</v>
      </c>
      <c r="AB12">
        <v>581.54761904761904</v>
      </c>
      <c r="AC12">
        <v>800.64285714285711</v>
      </c>
      <c r="AD12">
        <v>105.54761904761904</v>
      </c>
      <c r="AE12">
        <v>249.73809523809518</v>
      </c>
      <c r="AF12">
        <v>163.26190476190476</v>
      </c>
      <c r="AG12">
        <v>74.297619047619051</v>
      </c>
      <c r="AH12" s="6">
        <v>329.17261904761909</v>
      </c>
      <c r="AI12">
        <v>483.07142857142856</v>
      </c>
      <c r="AJ12">
        <v>431.40476190476187</v>
      </c>
      <c r="AK12">
        <v>1033.1190476190477</v>
      </c>
      <c r="AL12">
        <v>57.333333333333336</v>
      </c>
      <c r="AM12">
        <v>56.071428571428562</v>
      </c>
      <c r="AN12">
        <v>145.66666666666666</v>
      </c>
      <c r="AO12" s="6">
        <v>367.77777777777777</v>
      </c>
      <c r="AP12">
        <v>149.1904761904762</v>
      </c>
      <c r="AQ12">
        <v>1827.952380952381</v>
      </c>
      <c r="AR12">
        <v>128.21428571428572</v>
      </c>
      <c r="AS12">
        <v>116.02380952380953</v>
      </c>
      <c r="AT12">
        <v>605.02380952380952</v>
      </c>
      <c r="AU12">
        <v>91.428571428571431</v>
      </c>
      <c r="AV12" s="6">
        <v>486.3055555555556</v>
      </c>
      <c r="AW12">
        <v>228.44047619047618</v>
      </c>
      <c r="AX12">
        <v>1186.7142857142858</v>
      </c>
      <c r="AY12">
        <v>65.761904761904773</v>
      </c>
      <c r="AZ12">
        <v>50.714285714285715</v>
      </c>
      <c r="BA12">
        <v>114.92857142857144</v>
      </c>
      <c r="BB12" s="8">
        <v>329.31190476190471</v>
      </c>
    </row>
    <row r="13" spans="1:54" x14ac:dyDescent="0.25">
      <c r="A13" s="21"/>
      <c r="B13" t="s">
        <v>14</v>
      </c>
      <c r="C13">
        <v>1035.1711711711714</v>
      </c>
      <c r="D13">
        <v>1016.7657657657657</v>
      </c>
      <c r="E13">
        <v>910.51351351351354</v>
      </c>
      <c r="F13">
        <v>321.60360360360363</v>
      </c>
      <c r="G13">
        <v>4444.2612612612629</v>
      </c>
      <c r="H13">
        <v>1002.4774774774775</v>
      </c>
      <c r="I13">
        <v>123.88288288288284</v>
      </c>
      <c r="J13">
        <v>766.95495495495516</v>
      </c>
      <c r="K13">
        <v>1074.5450450450448</v>
      </c>
      <c r="L13">
        <v>1629.0090090090089</v>
      </c>
      <c r="M13" s="6">
        <v>1232.5184684684684</v>
      </c>
      <c r="N13">
        <v>1806.5945945945941</v>
      </c>
      <c r="O13">
        <v>4225.2972972972984</v>
      </c>
      <c r="P13">
        <v>2337.536036036036</v>
      </c>
      <c r="Q13">
        <v>8028.0810810810808</v>
      </c>
      <c r="R13">
        <v>330.063063063063</v>
      </c>
      <c r="S13">
        <v>2400.6036036036039</v>
      </c>
      <c r="T13" s="6">
        <v>3188.0292792792779</v>
      </c>
      <c r="U13">
        <v>1121.1711711711714</v>
      </c>
      <c r="V13">
        <v>1406.9009009009008</v>
      </c>
      <c r="W13">
        <v>268.23423423423429</v>
      </c>
      <c r="X13">
        <v>557.34234234234236</v>
      </c>
      <c r="Y13">
        <v>565.69369369369383</v>
      </c>
      <c r="Z13">
        <v>1688.8198198198195</v>
      </c>
      <c r="AA13" s="6">
        <v>934.69369369369383</v>
      </c>
      <c r="AB13">
        <v>760.37837837837844</v>
      </c>
      <c r="AC13">
        <v>995.71171171171181</v>
      </c>
      <c r="AD13">
        <v>51.477477477477485</v>
      </c>
      <c r="AE13">
        <v>150.48648648648648</v>
      </c>
      <c r="AF13">
        <v>350.02702702702703</v>
      </c>
      <c r="AG13">
        <v>60.486486486486477</v>
      </c>
      <c r="AH13" s="6">
        <v>394.76126126126127</v>
      </c>
      <c r="AI13">
        <v>510.36486486486478</v>
      </c>
      <c r="AJ13">
        <v>340.24774774774767</v>
      </c>
      <c r="AK13">
        <v>1000.9459459459462</v>
      </c>
      <c r="AL13">
        <v>159.11711711711715</v>
      </c>
      <c r="AM13">
        <v>182.90990990990991</v>
      </c>
      <c r="AN13">
        <v>169.81081081081081</v>
      </c>
      <c r="AO13" s="6">
        <v>393.89939939939944</v>
      </c>
      <c r="AP13">
        <v>161.93693693693692</v>
      </c>
      <c r="AQ13">
        <v>1699.6936936936938</v>
      </c>
      <c r="AR13">
        <v>381.31531531531533</v>
      </c>
      <c r="AS13">
        <v>142.18018018018017</v>
      </c>
      <c r="AT13">
        <v>1067.6126126126126</v>
      </c>
      <c r="AU13">
        <v>104.90090090090092</v>
      </c>
      <c r="AV13" s="6">
        <v>592.93993993993979</v>
      </c>
      <c r="AW13">
        <v>516.12162162162144</v>
      </c>
      <c r="AX13">
        <v>1659.5855855855855</v>
      </c>
      <c r="AY13">
        <v>520.94594594594594</v>
      </c>
      <c r="AZ13">
        <v>39.576576576576578</v>
      </c>
      <c r="BA13">
        <v>190.16666666666666</v>
      </c>
      <c r="BB13" s="8">
        <v>585.27927927927931</v>
      </c>
    </row>
    <row r="14" spans="1:54" x14ac:dyDescent="0.25">
      <c r="A14" s="21"/>
      <c r="B14" t="s">
        <v>15</v>
      </c>
      <c r="C14">
        <v>768.90909090909111</v>
      </c>
      <c r="D14">
        <v>817.66666666666674</v>
      </c>
      <c r="E14">
        <v>1264.333333333333</v>
      </c>
      <c r="F14">
        <v>272.81818181818181</v>
      </c>
      <c r="G14">
        <v>6050.6060606060601</v>
      </c>
      <c r="H14">
        <v>879.69696969696952</v>
      </c>
      <c r="I14">
        <v>152.1212121212121</v>
      </c>
      <c r="J14">
        <v>562.84848484848487</v>
      </c>
      <c r="K14">
        <v>947.57575757575751</v>
      </c>
      <c r="L14">
        <v>1223.0303030303032</v>
      </c>
      <c r="M14" s="6">
        <v>1293.9606060606059</v>
      </c>
      <c r="N14">
        <v>2624.9696969696965</v>
      </c>
      <c r="O14">
        <v>5506.969696969697</v>
      </c>
      <c r="P14">
        <v>4933.045454545455</v>
      </c>
      <c r="Q14">
        <v>15032.5</v>
      </c>
      <c r="R14">
        <v>503.45454545454538</v>
      </c>
      <c r="S14">
        <v>3729.4242424242429</v>
      </c>
      <c r="T14" s="6">
        <v>5388.3939393939399</v>
      </c>
      <c r="U14">
        <v>1875.7575757575758</v>
      </c>
      <c r="V14">
        <v>2055.787878787879</v>
      </c>
      <c r="W14">
        <v>358.21212121212119</v>
      </c>
      <c r="X14">
        <v>739.39393939393926</v>
      </c>
      <c r="Y14">
        <v>690.15151515151524</v>
      </c>
      <c r="Z14">
        <v>2492.1515151515155</v>
      </c>
      <c r="AA14" s="6">
        <v>1368.5757575757575</v>
      </c>
      <c r="AB14">
        <v>988.03030303030312</v>
      </c>
      <c r="AC14">
        <v>876.5151515151515</v>
      </c>
      <c r="AD14">
        <v>127.24242424242424</v>
      </c>
      <c r="AE14">
        <v>482.81818181818181</v>
      </c>
      <c r="AF14">
        <v>415.81818181818181</v>
      </c>
      <c r="AG14">
        <v>56.242424242424242</v>
      </c>
      <c r="AH14" s="6">
        <v>491.11111111111114</v>
      </c>
      <c r="AI14">
        <v>637.12121212121212</v>
      </c>
      <c r="AJ14">
        <v>283</v>
      </c>
      <c r="AK14">
        <v>1398.5151515151515</v>
      </c>
      <c r="AL14">
        <v>230.39393939393941</v>
      </c>
      <c r="AM14">
        <v>311.69696969696969</v>
      </c>
      <c r="AN14">
        <v>220.969696969697</v>
      </c>
      <c r="AO14" s="6">
        <v>513.61616161616155</v>
      </c>
      <c r="AP14">
        <v>206.21212121212122</v>
      </c>
      <c r="AQ14">
        <v>2008.787878787879</v>
      </c>
      <c r="AR14">
        <v>348.33333333333331</v>
      </c>
      <c r="AS14">
        <v>149.42424242424241</v>
      </c>
      <c r="AT14">
        <v>1293.212121212121</v>
      </c>
      <c r="AU14">
        <v>140.72727272727272</v>
      </c>
      <c r="AV14" s="6">
        <v>691.11616161616166</v>
      </c>
      <c r="AW14">
        <v>632.0151515151515</v>
      </c>
      <c r="AX14">
        <v>2866.909090909091</v>
      </c>
      <c r="AY14">
        <v>573.57575757575751</v>
      </c>
      <c r="AZ14">
        <v>43.424242424242408</v>
      </c>
      <c r="BA14">
        <v>175.72727272727272</v>
      </c>
      <c r="BB14" s="8">
        <v>858.33030303030307</v>
      </c>
    </row>
    <row r="15" spans="1:54" x14ac:dyDescent="0.25">
      <c r="A15" s="21"/>
      <c r="B15" t="s">
        <v>5</v>
      </c>
      <c r="C15">
        <v>977.91452991452991</v>
      </c>
      <c r="D15">
        <v>995.91880341880335</v>
      </c>
      <c r="E15">
        <v>833.60683760683742</v>
      </c>
      <c r="F15">
        <v>301.40598290598291</v>
      </c>
      <c r="G15">
        <v>4253.658119658121</v>
      </c>
      <c r="H15">
        <v>924.11111111111097</v>
      </c>
      <c r="I15">
        <v>92.247863247863251</v>
      </c>
      <c r="J15">
        <v>703.71794871794862</v>
      </c>
      <c r="K15">
        <v>1048.4444444444446</v>
      </c>
      <c r="L15">
        <v>1543.7179487179487</v>
      </c>
      <c r="M15" s="6">
        <v>1167.4743589743587</v>
      </c>
      <c r="N15">
        <v>1732.3247863247868</v>
      </c>
      <c r="O15">
        <v>4050.2149122807014</v>
      </c>
      <c r="P15">
        <v>2255.8026315789471</v>
      </c>
      <c r="Q15">
        <v>7552.9059829059825</v>
      </c>
      <c r="R15">
        <v>308.47863247863251</v>
      </c>
      <c r="S15">
        <v>2254.1538461538471</v>
      </c>
      <c r="T15" s="6">
        <v>3000.1972934472933</v>
      </c>
      <c r="U15">
        <v>1147.666666666667</v>
      </c>
      <c r="V15">
        <v>1301.4871794871794</v>
      </c>
      <c r="W15">
        <v>244.35897435897436</v>
      </c>
      <c r="X15">
        <v>524.55555555555554</v>
      </c>
      <c r="Y15">
        <v>536.36752136752136</v>
      </c>
      <c r="Z15">
        <v>1584.8547008547012</v>
      </c>
      <c r="AA15" s="6">
        <v>889.8817663817664</v>
      </c>
      <c r="AB15">
        <v>705.19658119658141</v>
      </c>
      <c r="AC15">
        <v>1017.9401709401707</v>
      </c>
      <c r="AD15">
        <v>26.880341880341891</v>
      </c>
      <c r="AE15">
        <v>141.38461538461539</v>
      </c>
      <c r="AF15">
        <v>353.59829059829059</v>
      </c>
      <c r="AG15">
        <v>55.034188034188041</v>
      </c>
      <c r="AH15" s="6">
        <v>383.33903133903141</v>
      </c>
      <c r="AI15">
        <v>556.43162393162402</v>
      </c>
      <c r="AJ15">
        <v>397.54273504273499</v>
      </c>
      <c r="AK15">
        <v>967.44444444444468</v>
      </c>
      <c r="AL15">
        <v>175.77777777777777</v>
      </c>
      <c r="AM15">
        <v>148.87179487179489</v>
      </c>
      <c r="AN15">
        <v>157.77777777777777</v>
      </c>
      <c r="AO15" s="6">
        <v>400.64102564102558</v>
      </c>
      <c r="AP15">
        <v>160.60683760683762</v>
      </c>
      <c r="AQ15">
        <v>1625.863247863248</v>
      </c>
      <c r="AR15">
        <v>393.63247863247864</v>
      </c>
      <c r="AS15">
        <v>125.82051282051282</v>
      </c>
      <c r="AT15">
        <v>963.1452991452993</v>
      </c>
      <c r="AU15">
        <v>95.581196581196593</v>
      </c>
      <c r="AV15" s="6">
        <v>560.77492877492864</v>
      </c>
      <c r="AW15">
        <v>428.24358974358984</v>
      </c>
      <c r="AX15">
        <v>1544.5470085470083</v>
      </c>
      <c r="AY15">
        <v>453.67094017094018</v>
      </c>
      <c r="AZ15">
        <v>53.470085470085472</v>
      </c>
      <c r="BA15">
        <v>166.44444444444443</v>
      </c>
      <c r="BB15" s="8">
        <v>529.27521367521365</v>
      </c>
    </row>
    <row r="16" spans="1:54" x14ac:dyDescent="0.25">
      <c r="A16" s="22"/>
      <c r="B16" s="5" t="s">
        <v>6</v>
      </c>
      <c r="C16" s="5">
        <v>2080.0416666666665</v>
      </c>
      <c r="D16" s="5">
        <v>2087.166666666667</v>
      </c>
      <c r="E16" s="5">
        <v>1100.833333333333</v>
      </c>
      <c r="F16" s="5">
        <v>357.70833333333337</v>
      </c>
      <c r="G16" s="5">
        <v>6718.0416666666652</v>
      </c>
      <c r="H16" s="5">
        <v>2316.666666666667</v>
      </c>
      <c r="I16" s="5">
        <v>110.20833333333331</v>
      </c>
      <c r="J16" s="5">
        <v>179.33333333333337</v>
      </c>
      <c r="K16" s="5">
        <v>2743.6041666666665</v>
      </c>
      <c r="L16" s="5">
        <v>4226.833333333333</v>
      </c>
      <c r="M16" s="7">
        <v>2192.0437499999998</v>
      </c>
      <c r="N16" s="5">
        <v>4078.6666666666665</v>
      </c>
      <c r="O16" s="5">
        <v>4156.6666666666661</v>
      </c>
      <c r="P16" s="5">
        <v>1202.0833333333335</v>
      </c>
      <c r="Q16" s="5">
        <v>1770.8125</v>
      </c>
      <c r="R16" s="5">
        <v>315.87500000000006</v>
      </c>
      <c r="S16" s="5">
        <v>1396.4583333333335</v>
      </c>
      <c r="T16" s="7">
        <v>2153.4270833333335</v>
      </c>
      <c r="U16" s="5">
        <v>1395.3333333333333</v>
      </c>
      <c r="V16" s="5">
        <v>1729.5833333333335</v>
      </c>
      <c r="W16" s="5">
        <v>558.125</v>
      </c>
      <c r="X16" s="5">
        <v>487.5</v>
      </c>
      <c r="Y16" s="5">
        <v>725.99999999999989</v>
      </c>
      <c r="Z16" s="5">
        <v>2224.25</v>
      </c>
      <c r="AA16" s="7">
        <v>1186.7986111111111</v>
      </c>
      <c r="AB16" s="5">
        <v>171.625</v>
      </c>
      <c r="AC16" s="5">
        <v>697.41666666666663</v>
      </c>
      <c r="AD16" s="5">
        <v>15.583333333333343</v>
      </c>
      <c r="AE16" s="5">
        <v>29.124999999999993</v>
      </c>
      <c r="AF16" s="5">
        <v>144.41666666666663</v>
      </c>
      <c r="AG16" s="5">
        <v>40.916666666666671</v>
      </c>
      <c r="AH16" s="7">
        <v>183.18055555555554</v>
      </c>
      <c r="AI16" s="5">
        <v>623.39583333333326</v>
      </c>
      <c r="AJ16" s="5">
        <v>442.66666666666669</v>
      </c>
      <c r="AK16" s="5">
        <v>390.25000000000006</v>
      </c>
      <c r="AL16" s="5">
        <v>66.708333333333371</v>
      </c>
      <c r="AM16" s="5">
        <v>40.041666666666643</v>
      </c>
      <c r="AN16" s="5">
        <v>37.541666666666664</v>
      </c>
      <c r="AO16" s="7">
        <v>266.76736111111109</v>
      </c>
      <c r="AP16" s="5">
        <v>95.375</v>
      </c>
      <c r="AQ16" s="5">
        <v>620.58333333333326</v>
      </c>
      <c r="AR16" s="5">
        <v>200.41666666666666</v>
      </c>
      <c r="AS16" s="5">
        <v>147.04166666666666</v>
      </c>
      <c r="AT16" s="5">
        <v>305.66666666666663</v>
      </c>
      <c r="AU16" s="5">
        <v>59.875000000000007</v>
      </c>
      <c r="AV16" s="7">
        <v>238.1597222222222</v>
      </c>
      <c r="AW16" s="5">
        <v>33.625</v>
      </c>
      <c r="AX16" s="5">
        <v>359.5</v>
      </c>
      <c r="AY16" s="5">
        <v>197.58333333333331</v>
      </c>
      <c r="AZ16" s="5">
        <v>51.708333333333343</v>
      </c>
      <c r="BA16" s="5">
        <v>32.083333333333343</v>
      </c>
      <c r="BB16" s="9">
        <v>134.9</v>
      </c>
    </row>
    <row r="18" spans="1:2" x14ac:dyDescent="0.25">
      <c r="A18" s="10" t="s">
        <v>116</v>
      </c>
    </row>
    <row r="19" spans="1:2" x14ac:dyDescent="0.25">
      <c r="A19" s="17" t="s">
        <v>94</v>
      </c>
    </row>
    <row r="20" spans="1:2" x14ac:dyDescent="0.25">
      <c r="A20" s="17" t="s">
        <v>95</v>
      </c>
    </row>
    <row r="21" spans="1:2" x14ac:dyDescent="0.25">
      <c r="A21" s="17" t="s">
        <v>96</v>
      </c>
    </row>
    <row r="22" spans="1:2" x14ac:dyDescent="0.25">
      <c r="A22" s="17" t="s">
        <v>97</v>
      </c>
    </row>
    <row r="23" spans="1:2" x14ac:dyDescent="0.25">
      <c r="A23" s="17" t="s">
        <v>98</v>
      </c>
    </row>
    <row r="24" spans="1:2" x14ac:dyDescent="0.25">
      <c r="A24" s="17" t="s">
        <v>99</v>
      </c>
    </row>
    <row r="25" spans="1:2" x14ac:dyDescent="0.25">
      <c r="A25" s="17" t="s">
        <v>100</v>
      </c>
    </row>
    <row r="26" spans="1:2" x14ac:dyDescent="0.25">
      <c r="A26" s="17"/>
    </row>
    <row r="27" spans="1:2" ht="17.25" x14ac:dyDescent="0.25">
      <c r="A27" s="18" t="s">
        <v>118</v>
      </c>
    </row>
    <row r="28" spans="1:2" x14ac:dyDescent="0.25">
      <c r="A28" t="s">
        <v>9</v>
      </c>
      <c r="B28" t="s">
        <v>101</v>
      </c>
    </row>
    <row r="29" spans="1:2" x14ac:dyDescent="0.25">
      <c r="A29" t="s">
        <v>10</v>
      </c>
      <c r="B29" t="s">
        <v>102</v>
      </c>
    </row>
    <row r="30" spans="1:2" x14ac:dyDescent="0.25">
      <c r="A30" t="s">
        <v>11</v>
      </c>
      <c r="B30" t="s">
        <v>103</v>
      </c>
    </row>
    <row r="31" spans="1:2" x14ac:dyDescent="0.25">
      <c r="A31" t="s">
        <v>12</v>
      </c>
      <c r="B31" t="s">
        <v>104</v>
      </c>
    </row>
    <row r="32" spans="1:2" x14ac:dyDescent="0.25">
      <c r="A32" t="s">
        <v>13</v>
      </c>
      <c r="B32" t="s">
        <v>105</v>
      </c>
    </row>
    <row r="33" spans="1:2" x14ac:dyDescent="0.25">
      <c r="A33" t="s">
        <v>14</v>
      </c>
      <c r="B33" t="s">
        <v>106</v>
      </c>
    </row>
    <row r="34" spans="1:2" x14ac:dyDescent="0.25">
      <c r="A34" t="s">
        <v>15</v>
      </c>
      <c r="B34" t="s">
        <v>107</v>
      </c>
    </row>
    <row r="35" spans="1:2" x14ac:dyDescent="0.25">
      <c r="A35" t="s">
        <v>5</v>
      </c>
      <c r="B35" t="s">
        <v>108</v>
      </c>
    </row>
    <row r="36" spans="1:2" x14ac:dyDescent="0.25">
      <c r="A36" t="s">
        <v>6</v>
      </c>
      <c r="B36" t="s">
        <v>109</v>
      </c>
    </row>
    <row r="37" spans="1:2" x14ac:dyDescent="0.25">
      <c r="A37" t="s">
        <v>3</v>
      </c>
      <c r="B37" t="s">
        <v>110</v>
      </c>
    </row>
    <row r="38" spans="1:2" x14ac:dyDescent="0.25">
      <c r="A38" t="s">
        <v>112</v>
      </c>
      <c r="B38" t="s">
        <v>111</v>
      </c>
    </row>
    <row r="39" spans="1:2" x14ac:dyDescent="0.25">
      <c r="A39" t="s">
        <v>114</v>
      </c>
      <c r="B39" t="s">
        <v>113</v>
      </c>
    </row>
    <row r="40" spans="1:2" x14ac:dyDescent="0.25">
      <c r="A40" t="s">
        <v>8</v>
      </c>
      <c r="B40" t="s">
        <v>115</v>
      </c>
    </row>
  </sheetData>
  <mergeCells count="2">
    <mergeCell ref="A2:A7"/>
    <mergeCell ref="A8:A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22"/>
  <sheetViews>
    <sheetView workbookViewId="0">
      <selection activeCell="I10" sqref="I10"/>
    </sheetView>
  </sheetViews>
  <sheetFormatPr defaultColWidth="11.42578125" defaultRowHeight="15" x14ac:dyDescent="0.25"/>
  <cols>
    <col min="2" max="41" width="17" customWidth="1"/>
    <col min="42" max="43" width="23" customWidth="1"/>
  </cols>
  <sheetData>
    <row r="1" spans="1:43" s="19" customFormat="1" x14ac:dyDescent="0.25">
      <c r="A1" s="29" t="s">
        <v>2</v>
      </c>
      <c r="B1" s="27" t="s">
        <v>73</v>
      </c>
      <c r="C1" s="23"/>
      <c r="D1" s="24" t="s">
        <v>74</v>
      </c>
      <c r="E1" s="25"/>
      <c r="F1" s="26" t="s">
        <v>75</v>
      </c>
      <c r="G1" s="23"/>
      <c r="H1" s="24" t="s">
        <v>76</v>
      </c>
      <c r="I1" s="25"/>
      <c r="J1" s="26" t="s">
        <v>77</v>
      </c>
      <c r="K1" s="23"/>
      <c r="L1" s="24" t="s">
        <v>78</v>
      </c>
      <c r="M1" s="25"/>
      <c r="N1" s="26" t="s">
        <v>79</v>
      </c>
      <c r="O1" s="23"/>
      <c r="P1" s="24" t="s">
        <v>80</v>
      </c>
      <c r="Q1" s="25"/>
      <c r="R1" s="26" t="s">
        <v>81</v>
      </c>
      <c r="S1" s="23"/>
      <c r="T1" s="24" t="s">
        <v>82</v>
      </c>
      <c r="U1" s="25"/>
      <c r="V1" s="26" t="s">
        <v>83</v>
      </c>
      <c r="W1" s="23"/>
      <c r="X1" s="24" t="s">
        <v>84</v>
      </c>
      <c r="Y1" s="25"/>
      <c r="Z1" s="26" t="s">
        <v>85</v>
      </c>
      <c r="AA1" s="23"/>
      <c r="AB1" s="24" t="s">
        <v>86</v>
      </c>
      <c r="AC1" s="25"/>
      <c r="AD1" s="26" t="s">
        <v>87</v>
      </c>
      <c r="AE1" s="23"/>
      <c r="AF1" s="24" t="s">
        <v>88</v>
      </c>
      <c r="AG1" s="25"/>
      <c r="AH1" s="26" t="s">
        <v>89</v>
      </c>
      <c r="AI1" s="27"/>
      <c r="AJ1" s="28" t="s">
        <v>90</v>
      </c>
      <c r="AK1" s="25"/>
      <c r="AL1" s="27" t="s">
        <v>91</v>
      </c>
      <c r="AM1" s="27"/>
      <c r="AN1" s="28" t="s">
        <v>92</v>
      </c>
      <c r="AO1" s="25"/>
      <c r="AP1" s="23" t="s">
        <v>93</v>
      </c>
      <c r="AQ1" s="23"/>
    </row>
    <row r="2" spans="1:43" x14ac:dyDescent="0.25">
      <c r="A2" s="30"/>
      <c r="B2" s="13" t="s">
        <v>72</v>
      </c>
      <c r="C2" s="14" t="s">
        <v>1</v>
      </c>
      <c r="D2" s="13" t="s">
        <v>0</v>
      </c>
      <c r="E2" s="14" t="s">
        <v>1</v>
      </c>
      <c r="F2" s="13" t="s">
        <v>0</v>
      </c>
      <c r="G2" s="14" t="s">
        <v>1</v>
      </c>
      <c r="H2" s="13" t="s">
        <v>0</v>
      </c>
      <c r="I2" s="14" t="s">
        <v>1</v>
      </c>
      <c r="J2" s="13" t="s">
        <v>0</v>
      </c>
      <c r="K2" s="14" t="s">
        <v>1</v>
      </c>
      <c r="L2" s="13" t="s">
        <v>0</v>
      </c>
      <c r="M2" s="14" t="s">
        <v>1</v>
      </c>
      <c r="N2" s="13" t="s">
        <v>0</v>
      </c>
      <c r="O2" s="14" t="s">
        <v>1</v>
      </c>
      <c r="P2" s="13" t="s">
        <v>0</v>
      </c>
      <c r="Q2" s="14" t="s">
        <v>1</v>
      </c>
      <c r="R2" s="13" t="s">
        <v>0</v>
      </c>
      <c r="S2" s="14" t="s">
        <v>1</v>
      </c>
      <c r="T2" s="13" t="s">
        <v>0</v>
      </c>
      <c r="U2" s="14" t="s">
        <v>1</v>
      </c>
      <c r="V2" s="13" t="s">
        <v>0</v>
      </c>
      <c r="W2" s="14" t="s">
        <v>1</v>
      </c>
      <c r="X2" s="13" t="s">
        <v>0</v>
      </c>
      <c r="Y2" s="14" t="s">
        <v>1</v>
      </c>
      <c r="Z2" s="13" t="s">
        <v>0</v>
      </c>
      <c r="AA2" s="14" t="s">
        <v>1</v>
      </c>
      <c r="AB2" s="13" t="s">
        <v>0</v>
      </c>
      <c r="AC2" s="14" t="s">
        <v>1</v>
      </c>
      <c r="AD2" s="13" t="s">
        <v>0</v>
      </c>
      <c r="AE2" s="14" t="s">
        <v>1</v>
      </c>
      <c r="AF2" s="13" t="s">
        <v>0</v>
      </c>
      <c r="AG2" s="14" t="s">
        <v>1</v>
      </c>
      <c r="AH2" s="13" t="s">
        <v>0</v>
      </c>
      <c r="AI2" s="14" t="s">
        <v>1</v>
      </c>
      <c r="AJ2" s="15" t="s">
        <v>0</v>
      </c>
      <c r="AK2" s="4" t="s">
        <v>1</v>
      </c>
      <c r="AL2" t="s">
        <v>0</v>
      </c>
      <c r="AM2" t="s">
        <v>1</v>
      </c>
      <c r="AN2" s="13" t="s">
        <v>0</v>
      </c>
      <c r="AO2" s="14" t="s">
        <v>1</v>
      </c>
      <c r="AP2" s="14" t="s">
        <v>0</v>
      </c>
      <c r="AQ2" s="14" t="s">
        <v>1</v>
      </c>
    </row>
    <row r="3" spans="1:43" x14ac:dyDescent="0.25">
      <c r="A3" s="11">
        <v>1</v>
      </c>
      <c r="B3" s="13">
        <v>-0.12573108966666899</v>
      </c>
      <c r="C3" s="14">
        <v>0.86744037814128905</v>
      </c>
      <c r="D3" s="13">
        <v>2.4158294476666602</v>
      </c>
      <c r="E3" s="14">
        <v>1.40105685124593E-3</v>
      </c>
      <c r="F3" s="13">
        <v>0.82879324033333102</v>
      </c>
      <c r="G3" s="14">
        <v>0.27144683431535699</v>
      </c>
      <c r="H3" s="13">
        <v>2.1444186151666602</v>
      </c>
      <c r="I3" s="14">
        <v>4.5409018744201803E-3</v>
      </c>
      <c r="J3" s="13">
        <v>3.2416906041666702</v>
      </c>
      <c r="K3" s="14">
        <v>1.9280417347701701E-5</v>
      </c>
      <c r="L3" s="13">
        <v>4.1827906290000003</v>
      </c>
      <c r="M3" s="14">
        <v>2.20807075933756E-7</v>
      </c>
      <c r="N3" s="13">
        <v>2.5415605373333299</v>
      </c>
      <c r="O3" s="14">
        <v>2.6362775318978498E-3</v>
      </c>
      <c r="P3" s="13">
        <v>0.95452433000000003</v>
      </c>
      <c r="Q3" s="14">
        <v>0.25728853363153698</v>
      </c>
      <c r="R3" s="13">
        <v>2.2701497048333299</v>
      </c>
      <c r="S3" s="14">
        <v>7.1881509952537604E-3</v>
      </c>
      <c r="T3" s="13">
        <v>4.30852171866667</v>
      </c>
      <c r="U3" s="14">
        <v>1.34004321306484E-6</v>
      </c>
      <c r="V3" s="13">
        <v>3.3674216938333301</v>
      </c>
      <c r="W3" s="14">
        <v>7.0677711492175398E-5</v>
      </c>
      <c r="X3" s="13">
        <v>-1.58703620733333</v>
      </c>
      <c r="Y3" s="14">
        <v>5.9858179234000698E-2</v>
      </c>
      <c r="Z3" s="13">
        <v>-0.27141083249999898</v>
      </c>
      <c r="AA3" s="14">
        <v>0.74725895172805501</v>
      </c>
      <c r="AB3" s="13">
        <v>0.82586115650000202</v>
      </c>
      <c r="AC3" s="14">
        <v>0.32696324901524698</v>
      </c>
      <c r="AD3" s="13">
        <v>1.7669611813333399</v>
      </c>
      <c r="AE3" s="14">
        <v>4.5789077891396301E-2</v>
      </c>
      <c r="AF3" s="13">
        <v>1.31562537483333</v>
      </c>
      <c r="AG3" s="14">
        <v>0.118599631873156</v>
      </c>
      <c r="AH3" s="13">
        <v>2.4128973638333302</v>
      </c>
      <c r="AI3" s="14">
        <v>4.2902947791560201E-3</v>
      </c>
      <c r="AJ3" s="13">
        <v>3.3539973886666701</v>
      </c>
      <c r="AK3" s="14">
        <v>1.5924044958938401E-4</v>
      </c>
      <c r="AL3" s="14">
        <v>1.097271989</v>
      </c>
      <c r="AM3" s="14">
        <v>0.19290705774752201</v>
      </c>
      <c r="AN3" s="13">
        <v>2.0383720138333401</v>
      </c>
      <c r="AO3" s="14">
        <v>2.1281359090442101E-2</v>
      </c>
      <c r="AP3" s="14">
        <v>-0.94110002483333399</v>
      </c>
      <c r="AQ3" s="14">
        <v>0.28688699597678902</v>
      </c>
    </row>
    <row r="4" spans="1:43" x14ac:dyDescent="0.25">
      <c r="A4" s="11">
        <v>2</v>
      </c>
      <c r="B4" s="15">
        <v>-0.60905360543333698</v>
      </c>
      <c r="C4" s="4">
        <v>0.41889753629628201</v>
      </c>
      <c r="D4" s="15">
        <v>1.3651558074000001</v>
      </c>
      <c r="E4" s="4">
        <v>7.0296809803685606E-2</v>
      </c>
      <c r="F4" s="15">
        <v>0.35574618456666401</v>
      </c>
      <c r="G4" s="4">
        <v>0.63676639639911103</v>
      </c>
      <c r="H4" s="15">
        <v>0.92763662406666303</v>
      </c>
      <c r="I4" s="4">
        <v>0.21841721159981201</v>
      </c>
      <c r="J4" s="15">
        <v>2.6695546073999998</v>
      </c>
      <c r="K4" s="4">
        <v>4.2050286142957698E-4</v>
      </c>
      <c r="L4" s="15">
        <v>4.0005641800999996</v>
      </c>
      <c r="M4" s="4">
        <v>7.0661430323391899E-7</v>
      </c>
      <c r="N4" s="15">
        <v>1.9742094128333301</v>
      </c>
      <c r="O4" s="4">
        <v>1.9326215145494902E-2</v>
      </c>
      <c r="P4" s="15">
        <v>0.96479979000000105</v>
      </c>
      <c r="Q4" s="4">
        <v>0.252206806483734</v>
      </c>
      <c r="R4" s="15">
        <v>1.5366902295</v>
      </c>
      <c r="S4" s="4">
        <v>6.8410305992633397E-2</v>
      </c>
      <c r="T4" s="15">
        <v>4.6096177855333398</v>
      </c>
      <c r="U4" s="4">
        <v>2.4063035784903002E-7</v>
      </c>
      <c r="V4" s="15">
        <v>3.27860821283334</v>
      </c>
      <c r="W4" s="4">
        <v>1.08655168666766E-4</v>
      </c>
      <c r="X4" s="15">
        <v>-1.00940962283333</v>
      </c>
      <c r="Y4" s="4">
        <v>0.230959741426635</v>
      </c>
      <c r="Z4" s="15">
        <v>-0.43751918333333401</v>
      </c>
      <c r="AA4" s="4">
        <v>0.60344786085153002</v>
      </c>
      <c r="AB4" s="15">
        <v>1.3043988</v>
      </c>
      <c r="AC4" s="4">
        <v>0.121770298059447</v>
      </c>
      <c r="AD4" s="15">
        <v>2.6354083727000002</v>
      </c>
      <c r="AE4" s="4">
        <v>2.94516299128367E-3</v>
      </c>
      <c r="AF4" s="15">
        <v>0.57189043949999896</v>
      </c>
      <c r="AG4" s="4">
        <v>0.49718095228383602</v>
      </c>
      <c r="AH4" s="15">
        <v>2.31380842283333</v>
      </c>
      <c r="AI4" s="4">
        <v>6.1551880497587698E-3</v>
      </c>
      <c r="AJ4" s="15">
        <v>3.64481799553334</v>
      </c>
      <c r="AK4" s="4">
        <v>4.13926168776227E-5</v>
      </c>
      <c r="AL4" s="4">
        <v>1.74191798333334</v>
      </c>
      <c r="AM4" s="4">
        <v>3.8931491872749302E-2</v>
      </c>
      <c r="AN4" s="15">
        <v>3.0729275560333398</v>
      </c>
      <c r="AO4" s="4">
        <v>5.3458898726179902E-4</v>
      </c>
      <c r="AP4" s="4">
        <v>-1.3310095727</v>
      </c>
      <c r="AQ4" s="4">
        <v>0.132183355463485</v>
      </c>
    </row>
    <row r="5" spans="1:43" x14ac:dyDescent="0.25">
      <c r="A5" s="11">
        <v>3</v>
      </c>
      <c r="B5" s="15">
        <v>-1.1025528455</v>
      </c>
      <c r="C5" s="4">
        <v>0.143613733096846</v>
      </c>
      <c r="D5" s="15">
        <v>1.7808420541666601</v>
      </c>
      <c r="E5" s="4">
        <v>1.83224222823993E-2</v>
      </c>
      <c r="F5" s="15">
        <v>0.10740356783332999</v>
      </c>
      <c r="G5" s="4">
        <v>0.88662120637980002</v>
      </c>
      <c r="H5" s="15">
        <v>1.23158934583333</v>
      </c>
      <c r="I5" s="4">
        <v>0.102408178965584</v>
      </c>
      <c r="J5" s="15">
        <v>2.43179352166666</v>
      </c>
      <c r="K5" s="4">
        <v>1.30274293628167E-3</v>
      </c>
      <c r="L5" s="15">
        <v>3.3900403594999999</v>
      </c>
      <c r="M5" s="4">
        <v>2.51028618037638E-5</v>
      </c>
      <c r="N5" s="15">
        <v>2.8833948996666701</v>
      </c>
      <c r="O5" s="4">
        <v>6.53676886010256E-4</v>
      </c>
      <c r="P5" s="15">
        <v>1.20995641333333</v>
      </c>
      <c r="Q5" s="4">
        <v>0.151134479615217</v>
      </c>
      <c r="R5" s="15">
        <v>2.33414219133333</v>
      </c>
      <c r="S5" s="4">
        <v>5.7214840024057403E-3</v>
      </c>
      <c r="T5" s="15">
        <v>4.4925932050000004</v>
      </c>
      <c r="U5" s="4">
        <v>4.7460464811959899E-7</v>
      </c>
      <c r="V5" s="15">
        <v>3.5343463671666702</v>
      </c>
      <c r="W5" s="4">
        <v>3.06720680309388E-5</v>
      </c>
      <c r="X5" s="15">
        <v>-1.67343848633333</v>
      </c>
      <c r="Y5" s="4">
        <v>4.7257506071486398E-2</v>
      </c>
      <c r="Z5" s="15">
        <v>-0.54925270833333295</v>
      </c>
      <c r="AA5" s="4">
        <v>0.51435849510624398</v>
      </c>
      <c r="AB5" s="15">
        <v>0.65095146749999899</v>
      </c>
      <c r="AC5" s="4">
        <v>0.43967021529370798</v>
      </c>
      <c r="AD5" s="15">
        <v>1.6091983053333401</v>
      </c>
      <c r="AE5" s="4">
        <v>6.8838290322123394E-2</v>
      </c>
      <c r="AF5" s="15">
        <v>1.124185778</v>
      </c>
      <c r="AG5" s="4">
        <v>0.18223012530913499</v>
      </c>
      <c r="AH5" s="15">
        <v>2.3243899538333301</v>
      </c>
      <c r="AI5" s="4">
        <v>5.9259215579295201E-3</v>
      </c>
      <c r="AJ5" s="15">
        <v>3.2826367916666701</v>
      </c>
      <c r="AK5" s="4">
        <v>2.1841346034936701E-4</v>
      </c>
      <c r="AL5" s="4">
        <v>1.2002041758333299</v>
      </c>
      <c r="AM5" s="4">
        <v>0.15445121907572901</v>
      </c>
      <c r="AN5" s="15">
        <v>2.1584510136666699</v>
      </c>
      <c r="AO5" s="4">
        <v>1.4768152655527099E-2</v>
      </c>
      <c r="AP5" s="4">
        <v>-0.95824683783333697</v>
      </c>
      <c r="AQ5" s="4">
        <v>0.27820438521437302</v>
      </c>
    </row>
    <row r="6" spans="1:43" x14ac:dyDescent="0.25">
      <c r="A6" s="11">
        <v>4</v>
      </c>
      <c r="B6" s="15">
        <v>-0.49583196833333598</v>
      </c>
      <c r="C6" s="4">
        <v>0.51045853274812902</v>
      </c>
      <c r="D6" s="15">
        <v>1.3495088040000001</v>
      </c>
      <c r="E6" s="4">
        <v>7.3566600971689905E-2</v>
      </c>
      <c r="F6" s="15">
        <v>0.31655128666666399</v>
      </c>
      <c r="G6" s="4">
        <v>0.67433630818666901</v>
      </c>
      <c r="H6" s="15">
        <v>1.0321310966666599</v>
      </c>
      <c r="I6" s="4">
        <v>0.17093816164439099</v>
      </c>
      <c r="J6" s="15">
        <v>2.8559877391666602</v>
      </c>
      <c r="K6" s="4">
        <v>1.62875767063012E-4</v>
      </c>
      <c r="L6" s="15">
        <v>4.0575575400000004</v>
      </c>
      <c r="M6" s="4">
        <v>4.93468055496902E-7</v>
      </c>
      <c r="N6" s="15">
        <v>1.8453407723333399</v>
      </c>
      <c r="O6" s="4">
        <v>2.8737444910136401E-2</v>
      </c>
      <c r="P6" s="15">
        <v>0.81238325499999997</v>
      </c>
      <c r="Q6" s="4">
        <v>0.33491404861074697</v>
      </c>
      <c r="R6" s="15">
        <v>1.527963065</v>
      </c>
      <c r="S6" s="4">
        <v>6.9990566206546395E-2</v>
      </c>
      <c r="T6" s="15">
        <v>4.55338950833334</v>
      </c>
      <c r="U6" s="4">
        <v>3.34114474764425E-7</v>
      </c>
      <c r="V6" s="15">
        <v>3.3518197074999998</v>
      </c>
      <c r="W6" s="4">
        <v>7.6278236452177395E-5</v>
      </c>
      <c r="X6" s="15">
        <v>-1.0329575173333301</v>
      </c>
      <c r="Y6" s="4">
        <v>0.220272826042482</v>
      </c>
      <c r="Z6" s="15">
        <v>-0.31737770733333498</v>
      </c>
      <c r="AA6" s="4">
        <v>0.70630121384220401</v>
      </c>
      <c r="AB6" s="15">
        <v>1.5064789351666701</v>
      </c>
      <c r="AC6" s="4">
        <v>7.4009024348956898E-2</v>
      </c>
      <c r="AD6" s="15">
        <v>2.7080487359999998</v>
      </c>
      <c r="AE6" s="4">
        <v>2.2522630982677498E-3</v>
      </c>
      <c r="AF6" s="15">
        <v>0.71557980999999904</v>
      </c>
      <c r="AG6" s="4">
        <v>0.39564196694957998</v>
      </c>
      <c r="AH6" s="15">
        <v>2.5394364524999999</v>
      </c>
      <c r="AI6" s="4">
        <v>2.65800458775155E-3</v>
      </c>
      <c r="AJ6" s="15">
        <v>3.7410062533333401</v>
      </c>
      <c r="AK6" s="4">
        <v>2.59580818785354E-5</v>
      </c>
      <c r="AL6" s="4">
        <v>1.8238566425</v>
      </c>
      <c r="AM6" s="4">
        <v>3.06413548807936E-2</v>
      </c>
      <c r="AN6" s="15">
        <v>3.0254264433333402</v>
      </c>
      <c r="AO6" s="4">
        <v>6.5021647657946297E-4</v>
      </c>
      <c r="AP6" s="4">
        <v>-1.20156980083334</v>
      </c>
      <c r="AQ6" s="4">
        <v>0.174034226943137</v>
      </c>
    </row>
    <row r="7" spans="1:43" x14ac:dyDescent="0.25">
      <c r="A7" s="11">
        <v>5</v>
      </c>
      <c r="B7" s="15">
        <v>0.21864353733333</v>
      </c>
      <c r="C7" s="4">
        <v>0.77162691961476104</v>
      </c>
      <c r="D7" s="15">
        <v>2.8136709976666698</v>
      </c>
      <c r="E7" s="4">
        <v>2.02964021151775E-4</v>
      </c>
      <c r="F7" s="15">
        <v>0.93687686399999803</v>
      </c>
      <c r="G7" s="4">
        <v>0.21387050827387799</v>
      </c>
      <c r="H7" s="15">
        <v>2.93906106483333</v>
      </c>
      <c r="I7" s="4">
        <v>1.04889191756179E-4</v>
      </c>
      <c r="J7" s="15">
        <v>3.5147500243333298</v>
      </c>
      <c r="K7" s="4">
        <v>3.7043041028704298E-6</v>
      </c>
      <c r="L7" s="15">
        <v>4.3397937852000004</v>
      </c>
      <c r="M7" s="4">
        <v>7.8227565813322294E-8</v>
      </c>
      <c r="N7" s="15">
        <v>2.5950274603333399</v>
      </c>
      <c r="O7" s="4">
        <v>2.1402080113002899E-3</v>
      </c>
      <c r="P7" s="15">
        <v>0.71823332666666895</v>
      </c>
      <c r="Q7" s="4">
        <v>0.39389321742988498</v>
      </c>
      <c r="R7" s="15">
        <v>2.7204175275</v>
      </c>
      <c r="S7" s="4">
        <v>1.29430325805605E-3</v>
      </c>
      <c r="T7" s="15">
        <v>4.1211502478666704</v>
      </c>
      <c r="U7" s="4">
        <v>3.7094310415285099E-6</v>
      </c>
      <c r="V7" s="15">
        <v>3.2961064869999999</v>
      </c>
      <c r="W7" s="4">
        <v>9.9905617807656297E-5</v>
      </c>
      <c r="X7" s="15">
        <v>-1.87679413366667</v>
      </c>
      <c r="Y7" s="4">
        <v>2.61345647620842E-2</v>
      </c>
      <c r="Z7" s="15">
        <v>0.12539006716666501</v>
      </c>
      <c r="AA7" s="4">
        <v>0.88164453251710695</v>
      </c>
      <c r="AB7" s="15">
        <v>0.701079026666665</v>
      </c>
      <c r="AC7" s="4">
        <v>0.405281207566771</v>
      </c>
      <c r="AD7" s="15">
        <v>1.5261227875333401</v>
      </c>
      <c r="AE7" s="4">
        <v>8.4388722125117305E-2</v>
      </c>
      <c r="AF7" s="15">
        <v>2.0021842008333302</v>
      </c>
      <c r="AG7" s="4">
        <v>1.7683399368667901E-2</v>
      </c>
      <c r="AH7" s="15">
        <v>2.57787316033333</v>
      </c>
      <c r="AI7" s="4">
        <v>2.2891411910448598E-3</v>
      </c>
      <c r="AJ7" s="15">
        <v>3.4029169212000001</v>
      </c>
      <c r="AK7" s="4">
        <v>1.27800729903101E-4</v>
      </c>
      <c r="AL7" s="4">
        <v>0.57568895950000099</v>
      </c>
      <c r="AM7" s="4">
        <v>0.49432893784344301</v>
      </c>
      <c r="AN7" s="15">
        <v>1.40073272036667</v>
      </c>
      <c r="AO7" s="4">
        <v>0.113133575952688</v>
      </c>
      <c r="AP7" s="4">
        <v>-0.82504376086666997</v>
      </c>
      <c r="AQ7" s="4">
        <v>0.35043913847764402</v>
      </c>
    </row>
    <row r="8" spans="1:43" x14ac:dyDescent="0.25">
      <c r="A8" s="11">
        <v>6</v>
      </c>
      <c r="B8" s="15">
        <v>0.28079876839999501</v>
      </c>
      <c r="C8" s="4">
        <v>0.70933442301538197</v>
      </c>
      <c r="D8" s="15">
        <v>2.4799871440666599</v>
      </c>
      <c r="E8" s="4">
        <v>1.04332619464706E-3</v>
      </c>
      <c r="F8" s="15">
        <v>1.00933022173333</v>
      </c>
      <c r="G8" s="4">
        <v>0.18057360905783901</v>
      </c>
      <c r="H8" s="15">
        <v>2.8496523538999998</v>
      </c>
      <c r="I8" s="4">
        <v>1.68360667056411E-4</v>
      </c>
      <c r="J8" s="15">
        <v>3.4974211925666601</v>
      </c>
      <c r="K8" s="4">
        <v>4.1271178325340798E-6</v>
      </c>
      <c r="L8" s="15">
        <v>4.4812549985999999</v>
      </c>
      <c r="M8" s="4">
        <v>2.9867531574170097E-8</v>
      </c>
      <c r="N8" s="15">
        <v>2.1991883756666701</v>
      </c>
      <c r="O8" s="4">
        <v>9.2028913523714492E-3</v>
      </c>
      <c r="P8" s="15">
        <v>0.72853145333333402</v>
      </c>
      <c r="Q8" s="4">
        <v>0.38715097323673903</v>
      </c>
      <c r="R8" s="15">
        <v>2.5688535854999999</v>
      </c>
      <c r="S8" s="4">
        <v>2.3712110886472998E-3</v>
      </c>
      <c r="T8" s="15">
        <v>4.2004562302000004</v>
      </c>
      <c r="U8" s="4">
        <v>2.4222001910956002E-6</v>
      </c>
      <c r="V8" s="15">
        <v>3.2166224241666699</v>
      </c>
      <c r="W8" s="4">
        <v>1.4583970112081899E-4</v>
      </c>
      <c r="X8" s="15">
        <v>-1.4706569223333299</v>
      </c>
      <c r="Y8" s="4">
        <v>8.1128262476439506E-2</v>
      </c>
      <c r="Z8" s="15">
        <v>0.36966520983333401</v>
      </c>
      <c r="AA8" s="4">
        <v>0.66073284955309597</v>
      </c>
      <c r="AB8" s="15">
        <v>1.0174340485</v>
      </c>
      <c r="AC8" s="4">
        <v>0.227277236459941</v>
      </c>
      <c r="AD8" s="15">
        <v>2.00126785453334</v>
      </c>
      <c r="AE8" s="4">
        <v>2.37467484493511E-2</v>
      </c>
      <c r="AF8" s="15">
        <v>1.8403221321666701</v>
      </c>
      <c r="AG8" s="4">
        <v>2.9172807457234402E-2</v>
      </c>
      <c r="AH8" s="15">
        <v>2.4880909708333299</v>
      </c>
      <c r="AI8" s="4">
        <v>3.2357618610646798E-3</v>
      </c>
      <c r="AJ8" s="15">
        <v>3.4719247768666701</v>
      </c>
      <c r="AK8" s="4">
        <v>9.3279944460749502E-5</v>
      </c>
      <c r="AL8" s="4">
        <v>0.64776883866666601</v>
      </c>
      <c r="AM8" s="4">
        <v>0.441908844073444</v>
      </c>
      <c r="AN8" s="15">
        <v>1.6316026447</v>
      </c>
      <c r="AO8" s="4">
        <v>6.50745781217974E-2</v>
      </c>
      <c r="AP8" s="4">
        <v>-0.98383380603333603</v>
      </c>
      <c r="AQ8" s="4">
        <v>0.26558436240397398</v>
      </c>
    </row>
    <row r="9" spans="1:43" x14ac:dyDescent="0.25">
      <c r="A9" s="11">
        <v>7</v>
      </c>
      <c r="B9" s="15">
        <v>0.25479223566666498</v>
      </c>
      <c r="C9" s="4">
        <v>0.73518940290187096</v>
      </c>
      <c r="D9" s="15">
        <v>3.2120514915</v>
      </c>
      <c r="E9" s="4">
        <v>2.2902412695126701E-5</v>
      </c>
      <c r="F9" s="15">
        <v>0.87129716099999899</v>
      </c>
      <c r="G9" s="4">
        <v>0.247648904354689</v>
      </c>
      <c r="H9" s="15">
        <v>3.1022943101666698</v>
      </c>
      <c r="I9" s="4">
        <v>4.2816318786365698E-5</v>
      </c>
      <c r="J9" s="15">
        <v>3.48803306466667</v>
      </c>
      <c r="K9" s="4">
        <v>4.37516174075778E-6</v>
      </c>
      <c r="L9" s="15">
        <v>4.1631695349999998</v>
      </c>
      <c r="M9" s="4">
        <v>2.50802760218764E-7</v>
      </c>
      <c r="N9" s="15">
        <v>2.9572592558333399</v>
      </c>
      <c r="O9" s="4">
        <v>4.7440683409170399E-4</v>
      </c>
      <c r="P9" s="15">
        <v>0.61650492533333401</v>
      </c>
      <c r="Q9" s="4">
        <v>0.46424433824749001</v>
      </c>
      <c r="R9" s="15">
        <v>2.8475020744999999</v>
      </c>
      <c r="S9" s="4">
        <v>7.6197366152750204E-4</v>
      </c>
      <c r="T9" s="15">
        <v>3.9083772993333401</v>
      </c>
      <c r="U9" s="4">
        <v>1.12433312135715E-5</v>
      </c>
      <c r="V9" s="15">
        <v>3.2332408290000001</v>
      </c>
      <c r="W9" s="4">
        <v>1.34837181316532E-4</v>
      </c>
      <c r="X9" s="15">
        <v>-2.3407543304999998</v>
      </c>
      <c r="Y9" s="4">
        <v>5.5865223593152902E-3</v>
      </c>
      <c r="Z9" s="15">
        <v>-0.109757181333332</v>
      </c>
      <c r="AA9" s="4">
        <v>0.89631088727912001</v>
      </c>
      <c r="AB9" s="15">
        <v>0.27598157316666599</v>
      </c>
      <c r="AC9" s="4">
        <v>0.74315188231689699</v>
      </c>
      <c r="AD9" s="15">
        <v>0.95111804350000295</v>
      </c>
      <c r="AE9" s="4">
        <v>0.28179216566210902</v>
      </c>
      <c r="AF9" s="15">
        <v>2.23099714916667</v>
      </c>
      <c r="AG9" s="4">
        <v>8.2444277748682897E-3</v>
      </c>
      <c r="AH9" s="15">
        <v>2.6167359036666702</v>
      </c>
      <c r="AI9" s="4">
        <v>1.9645068928665398E-3</v>
      </c>
      <c r="AJ9" s="15">
        <v>3.291872374</v>
      </c>
      <c r="AK9" s="4">
        <v>2.0973007751969001E-4</v>
      </c>
      <c r="AL9" s="4">
        <v>0.385738754499998</v>
      </c>
      <c r="AM9" s="4">
        <v>0.64696495370077101</v>
      </c>
      <c r="AN9" s="15">
        <v>1.06087522483334</v>
      </c>
      <c r="AO9" s="4">
        <v>0.22999414747011099</v>
      </c>
      <c r="AP9" s="4">
        <v>-0.67513647033333701</v>
      </c>
      <c r="AQ9" s="4">
        <v>0.44476804704609502</v>
      </c>
    </row>
    <row r="10" spans="1:43" x14ac:dyDescent="0.25">
      <c r="A10" s="11">
        <v>8</v>
      </c>
      <c r="B10" s="15">
        <v>-1.5231366424999999</v>
      </c>
      <c r="C10" s="4">
        <v>4.35052363612322E-2</v>
      </c>
      <c r="D10" s="15">
        <v>1.4320691408333299</v>
      </c>
      <c r="E10" s="4">
        <v>5.7634317270813598E-2</v>
      </c>
      <c r="F10" s="15">
        <v>-8.0248971166669805E-2</v>
      </c>
      <c r="G10" s="4">
        <v>0.91515959494919097</v>
      </c>
      <c r="H10" s="15">
        <v>1.86123274033333</v>
      </c>
      <c r="I10" s="4">
        <v>1.3699805090509901E-2</v>
      </c>
      <c r="J10" s="15">
        <v>1.11481638016666</v>
      </c>
      <c r="K10" s="4">
        <v>0.13921923626897201</v>
      </c>
      <c r="L10" s="15">
        <v>1.2752104837</v>
      </c>
      <c r="M10" s="4">
        <v>0.110824633763981</v>
      </c>
      <c r="N10" s="15">
        <v>2.9552057833333301</v>
      </c>
      <c r="O10" s="4">
        <v>4.7869751427229601E-4</v>
      </c>
      <c r="P10" s="15">
        <v>1.4428876713333301</v>
      </c>
      <c r="Q10" s="4">
        <v>8.7022386956968997E-2</v>
      </c>
      <c r="R10" s="15">
        <v>3.3843693828333299</v>
      </c>
      <c r="S10" s="4">
        <v>6.5036772834407302E-5</v>
      </c>
      <c r="T10" s="15">
        <v>2.7983471261999999</v>
      </c>
      <c r="U10" s="4">
        <v>1.6002028223146901E-3</v>
      </c>
      <c r="V10" s="15">
        <v>2.6379530226666699</v>
      </c>
      <c r="W10" s="4">
        <v>1.80569953565748E-3</v>
      </c>
      <c r="X10" s="15">
        <v>-1.512318112</v>
      </c>
      <c r="Y10" s="4">
        <v>7.2898577280062604E-2</v>
      </c>
      <c r="Z10" s="15">
        <v>0.42916359950000199</v>
      </c>
      <c r="AA10" s="4">
        <v>0.61038042962870898</v>
      </c>
      <c r="AB10" s="15">
        <v>-0.31725276066666602</v>
      </c>
      <c r="AC10" s="4">
        <v>0.70641145947870698</v>
      </c>
      <c r="AD10" s="15">
        <v>-0.156858657133329</v>
      </c>
      <c r="AE10" s="4">
        <v>0.85905162496998699</v>
      </c>
      <c r="AF10" s="15">
        <v>1.9414817115</v>
      </c>
      <c r="AG10" s="4">
        <v>2.1416515174479501E-2</v>
      </c>
      <c r="AH10" s="15">
        <v>1.19506535133333</v>
      </c>
      <c r="AI10" s="4">
        <v>0.15622108913371299</v>
      </c>
      <c r="AJ10" s="15">
        <v>1.3554594548666701</v>
      </c>
      <c r="AK10" s="4">
        <v>0.12523796842087001</v>
      </c>
      <c r="AL10" s="4">
        <v>-0.74641636016666801</v>
      </c>
      <c r="AM10" s="4">
        <v>0.375610539581129</v>
      </c>
      <c r="AN10" s="15">
        <v>-0.58602225663333096</v>
      </c>
      <c r="AO10" s="4">
        <v>0.50711425070952898</v>
      </c>
      <c r="AP10" s="4">
        <v>-0.160394103533337</v>
      </c>
      <c r="AQ10" s="4">
        <v>0.85590923992900902</v>
      </c>
    </row>
    <row r="11" spans="1:43" x14ac:dyDescent="0.25">
      <c r="A11" s="11">
        <v>9</v>
      </c>
      <c r="B11" s="15">
        <v>-1.6266266034000001</v>
      </c>
      <c r="C11" s="4">
        <v>3.1121198939900299E-2</v>
      </c>
      <c r="D11" s="15">
        <v>1.2001321139333301</v>
      </c>
      <c r="E11" s="4">
        <v>0.111462332842865</v>
      </c>
      <c r="F11" s="15">
        <v>-3.0606915733335099E-2</v>
      </c>
      <c r="G11" s="4">
        <v>0.96758949202136602</v>
      </c>
      <c r="H11" s="15">
        <v>1.56953140243333</v>
      </c>
      <c r="I11" s="4">
        <v>3.7514750179449302E-2</v>
      </c>
      <c r="J11" s="15">
        <v>0.984780968933332</v>
      </c>
      <c r="K11" s="4">
        <v>0.191393738971147</v>
      </c>
      <c r="L11" s="15">
        <v>1.1082259925</v>
      </c>
      <c r="M11" s="4">
        <v>0.16573555691663799</v>
      </c>
      <c r="N11" s="15">
        <v>2.82675871733333</v>
      </c>
      <c r="O11" s="4">
        <v>8.3194968168677096E-4</v>
      </c>
      <c r="P11" s="15">
        <v>1.5960196876666699</v>
      </c>
      <c r="Q11" s="4">
        <v>5.84297730679465E-2</v>
      </c>
      <c r="R11" s="15">
        <v>3.1961580058333299</v>
      </c>
      <c r="S11" s="4">
        <v>1.6055375341584701E-4</v>
      </c>
      <c r="T11" s="15">
        <v>2.7348525959000001</v>
      </c>
      <c r="U11" s="4">
        <v>2.0369303649362498E-3</v>
      </c>
      <c r="V11" s="15">
        <v>2.6114075723333299</v>
      </c>
      <c r="W11" s="4">
        <v>2.0063588573758701E-3</v>
      </c>
      <c r="X11" s="15">
        <v>-1.23073902966667</v>
      </c>
      <c r="Y11" s="4">
        <v>0.14424811270886401</v>
      </c>
      <c r="Z11" s="15">
        <v>0.36939928849999898</v>
      </c>
      <c r="AA11" s="4">
        <v>0.66096161324326896</v>
      </c>
      <c r="AB11" s="15">
        <v>-0.21535114499999999</v>
      </c>
      <c r="AC11" s="4">
        <v>0.79818411981043402</v>
      </c>
      <c r="AD11" s="15">
        <v>-9.1906121433330795E-2</v>
      </c>
      <c r="AE11" s="4">
        <v>0.91713059055440105</v>
      </c>
      <c r="AF11" s="15">
        <v>1.60013831816667</v>
      </c>
      <c r="AG11" s="4">
        <v>5.7784447000475102E-2</v>
      </c>
      <c r="AH11" s="15">
        <v>1.01538788466667</v>
      </c>
      <c r="AI11" s="4">
        <v>0.22821223601062601</v>
      </c>
      <c r="AJ11" s="15">
        <v>1.1388329082333399</v>
      </c>
      <c r="AK11" s="4">
        <v>0.197581315975531</v>
      </c>
      <c r="AL11" s="4">
        <v>-0.584750433499999</v>
      </c>
      <c r="AM11" s="4">
        <v>0.487560944877034</v>
      </c>
      <c r="AN11" s="15">
        <v>-0.46130540993333002</v>
      </c>
      <c r="AO11" s="4">
        <v>0.601530717536223</v>
      </c>
      <c r="AP11" s="4">
        <v>-0.123445023566669</v>
      </c>
      <c r="AQ11" s="4">
        <v>0.88885418680348705</v>
      </c>
    </row>
    <row r="12" spans="1:43" x14ac:dyDescent="0.25">
      <c r="A12" s="11">
        <v>10</v>
      </c>
      <c r="B12" s="15">
        <v>-1.5040631865</v>
      </c>
      <c r="C12" s="4">
        <v>4.6193148659065597E-2</v>
      </c>
      <c r="D12" s="15">
        <v>0.52933854033333105</v>
      </c>
      <c r="E12" s="4">
        <v>0.482316841507823</v>
      </c>
      <c r="F12" s="15">
        <v>-6.0134502500002199E-2</v>
      </c>
      <c r="G12" s="4">
        <v>0.936372099414439</v>
      </c>
      <c r="H12" s="15">
        <v>1.0752511653333301</v>
      </c>
      <c r="I12" s="4">
        <v>0.15377912518775699</v>
      </c>
      <c r="J12" s="15">
        <v>0.67015284366666406</v>
      </c>
      <c r="K12" s="4">
        <v>0.37379951112337401</v>
      </c>
      <c r="L12" s="15">
        <v>0.58374540029999999</v>
      </c>
      <c r="M12" s="4">
        <v>0.46510186178616297</v>
      </c>
      <c r="N12" s="15">
        <v>2.03340172683333</v>
      </c>
      <c r="O12" s="4">
        <v>1.59961449032851E-2</v>
      </c>
      <c r="P12" s="15">
        <v>1.4439286840000001</v>
      </c>
      <c r="Q12" s="4">
        <v>8.6795342354292898E-2</v>
      </c>
      <c r="R12" s="15">
        <v>2.5793143518333301</v>
      </c>
      <c r="S12" s="4">
        <v>2.2762719712366699E-3</v>
      </c>
      <c r="T12" s="15">
        <v>2.0878085868</v>
      </c>
      <c r="U12" s="4">
        <v>1.83454178395892E-2</v>
      </c>
      <c r="V12" s="15">
        <v>2.17421603016667</v>
      </c>
      <c r="W12" s="4">
        <v>1.00239506554556E-2</v>
      </c>
      <c r="X12" s="15">
        <v>-0.58947304283333302</v>
      </c>
      <c r="Y12" s="4">
        <v>0.48405361260806601</v>
      </c>
      <c r="Z12" s="15">
        <v>0.54591262500000004</v>
      </c>
      <c r="AA12" s="4">
        <v>0.51691888721671797</v>
      </c>
      <c r="AB12" s="15">
        <v>0.140814303333333</v>
      </c>
      <c r="AC12" s="4">
        <v>0.867213665367638</v>
      </c>
      <c r="AD12" s="15">
        <v>5.4406859966668698E-2</v>
      </c>
      <c r="AE12" s="4">
        <v>0.95088511179172397</v>
      </c>
      <c r="AF12" s="15">
        <v>1.1353856678333301</v>
      </c>
      <c r="AG12" s="4">
        <v>0.17791882881457699</v>
      </c>
      <c r="AH12" s="15">
        <v>0.73028734616666702</v>
      </c>
      <c r="AI12" s="4">
        <v>0.38600846025562002</v>
      </c>
      <c r="AJ12" s="15">
        <v>0.64387990280000196</v>
      </c>
      <c r="AK12" s="4">
        <v>0.46612217016012403</v>
      </c>
      <c r="AL12" s="4">
        <v>-0.40509832166666598</v>
      </c>
      <c r="AM12" s="4">
        <v>0.63054213765009903</v>
      </c>
      <c r="AN12" s="15">
        <v>-0.49150576503333099</v>
      </c>
      <c r="AO12" s="4">
        <v>0.57795140110768795</v>
      </c>
      <c r="AP12" s="4">
        <v>8.6407443366664602E-2</v>
      </c>
      <c r="AQ12" s="4">
        <v>0.922072272806577</v>
      </c>
    </row>
    <row r="13" spans="1:43" x14ac:dyDescent="0.25">
      <c r="A13" s="11">
        <v>11</v>
      </c>
      <c r="B13" s="15">
        <v>-0.36911280706666899</v>
      </c>
      <c r="C13" s="4">
        <v>0.62415894299945496</v>
      </c>
      <c r="D13" s="15">
        <v>2.8846309529333301</v>
      </c>
      <c r="E13" s="4">
        <v>1.4011497880497099E-4</v>
      </c>
      <c r="F13" s="15">
        <v>0.48760312893333202</v>
      </c>
      <c r="G13" s="4">
        <v>0.51749913860873797</v>
      </c>
      <c r="H13" s="15">
        <v>3.3456361765999998</v>
      </c>
      <c r="I13" s="4">
        <v>1.0429531941192999E-5</v>
      </c>
      <c r="J13" s="15">
        <v>2.8962009372666699</v>
      </c>
      <c r="K13" s="4">
        <v>1.3180176436982101E-4</v>
      </c>
      <c r="L13" s="15">
        <v>3.1379342592000001</v>
      </c>
      <c r="M13" s="4">
        <v>9.4492663851588598E-5</v>
      </c>
      <c r="N13" s="15">
        <v>3.2537437599999999</v>
      </c>
      <c r="O13" s="4">
        <v>1.2234177713199299E-4</v>
      </c>
      <c r="P13" s="15">
        <v>0.85671593600000095</v>
      </c>
      <c r="Q13" s="4">
        <v>0.30922813124586701</v>
      </c>
      <c r="R13" s="15">
        <v>3.7147489836666701</v>
      </c>
      <c r="S13" s="4">
        <v>1.19701109401356E-5</v>
      </c>
      <c r="T13" s="15">
        <v>3.50704706626667</v>
      </c>
      <c r="U13" s="4">
        <v>7.9303463528958201E-5</v>
      </c>
      <c r="V13" s="15">
        <v>3.2653137443333402</v>
      </c>
      <c r="W13" s="4">
        <v>1.15781965908053E-4</v>
      </c>
      <c r="X13" s="15">
        <v>-2.3970278239999998</v>
      </c>
      <c r="Y13" s="4">
        <v>4.5493612169573401E-3</v>
      </c>
      <c r="Z13" s="15">
        <v>0.46100522366666702</v>
      </c>
      <c r="AA13" s="4">
        <v>0.58415448158306005</v>
      </c>
      <c r="AB13" s="15">
        <v>1.1569984333333699E-2</v>
      </c>
      <c r="AC13" s="4">
        <v>0.98903900182980298</v>
      </c>
      <c r="AD13" s="15">
        <v>0.25330330626666903</v>
      </c>
      <c r="AE13" s="4">
        <v>0.77429453541052196</v>
      </c>
      <c r="AF13" s="15">
        <v>2.85803304766667</v>
      </c>
      <c r="AG13" s="4">
        <v>7.2858272626726798E-4</v>
      </c>
      <c r="AH13" s="15">
        <v>2.4085978083333299</v>
      </c>
      <c r="AI13" s="4">
        <v>4.3591261851942198E-3</v>
      </c>
      <c r="AJ13" s="15">
        <v>2.6503311302666699</v>
      </c>
      <c r="AK13" s="4">
        <v>2.7886318615469399E-3</v>
      </c>
      <c r="AL13" s="4">
        <v>-0.44943523933333301</v>
      </c>
      <c r="AM13" s="4">
        <v>0.59362308651211404</v>
      </c>
      <c r="AN13" s="15">
        <v>-0.20770191739999799</v>
      </c>
      <c r="AO13" s="4">
        <v>0.81410036087140902</v>
      </c>
      <c r="AP13" s="4">
        <v>-0.24173332193333499</v>
      </c>
      <c r="AQ13" s="4">
        <v>0.78434242099553397</v>
      </c>
    </row>
    <row r="14" spans="1:43" x14ac:dyDescent="0.25">
      <c r="A14" s="11">
        <v>12</v>
      </c>
      <c r="B14" s="15">
        <v>-0.71022642303333505</v>
      </c>
      <c r="C14" s="4">
        <v>0.34592336351429598</v>
      </c>
      <c r="D14" s="15">
        <v>3.4452276491333298</v>
      </c>
      <c r="E14" s="4">
        <v>5.6993224861012097E-6</v>
      </c>
      <c r="F14" s="15">
        <v>0.53577077529999995</v>
      </c>
      <c r="G14" s="4">
        <v>0.47701287239822998</v>
      </c>
      <c r="H14" s="15">
        <v>3.35423056313333</v>
      </c>
      <c r="I14" s="4">
        <v>9.9055323983955494E-6</v>
      </c>
      <c r="J14" s="15">
        <v>3.2554967948</v>
      </c>
      <c r="K14" s="4">
        <v>1.77864490707783E-5</v>
      </c>
      <c r="L14" s="15">
        <v>3.8764046786000002</v>
      </c>
      <c r="M14" s="4">
        <v>1.52157887490031E-6</v>
      </c>
      <c r="N14" s="15">
        <v>4.1554540721666697</v>
      </c>
      <c r="O14" s="4">
        <v>1.0159354604217E-6</v>
      </c>
      <c r="P14" s="15">
        <v>1.24599719833333</v>
      </c>
      <c r="Q14" s="4">
        <v>0.13934766593691</v>
      </c>
      <c r="R14" s="15">
        <v>4.0644569861666699</v>
      </c>
      <c r="S14" s="4">
        <v>1.7237927496080599E-6</v>
      </c>
      <c r="T14" s="15">
        <v>4.5866311016333396</v>
      </c>
      <c r="U14" s="4">
        <v>2.7529942840660199E-7</v>
      </c>
      <c r="V14" s="15">
        <v>3.9657232178333301</v>
      </c>
      <c r="W14" s="4">
        <v>3.0246776252234601E-6</v>
      </c>
      <c r="X14" s="15">
        <v>-2.9094568738333302</v>
      </c>
      <c r="Y14" s="4">
        <v>5.8422825815831298E-4</v>
      </c>
      <c r="Z14" s="15">
        <v>-9.0997085999999797E-2</v>
      </c>
      <c r="AA14" s="4">
        <v>0.913957664955931</v>
      </c>
      <c r="AB14" s="15">
        <v>-0.189730854333333</v>
      </c>
      <c r="AC14" s="4">
        <v>0.82176236337844399</v>
      </c>
      <c r="AD14" s="15">
        <v>0.43117702946667102</v>
      </c>
      <c r="AE14" s="4">
        <v>0.62547792640639099</v>
      </c>
      <c r="AF14" s="15">
        <v>2.81845978783333</v>
      </c>
      <c r="AG14" s="4">
        <v>8.6158336068316798E-4</v>
      </c>
      <c r="AH14" s="15">
        <v>2.7197260194999999</v>
      </c>
      <c r="AI14" s="4">
        <v>1.29796818355295E-3</v>
      </c>
      <c r="AJ14" s="15">
        <v>3.3406339033000001</v>
      </c>
      <c r="AK14" s="4">
        <v>1.69021559245057E-4</v>
      </c>
      <c r="AL14" s="4">
        <v>-9.8733768333333097E-2</v>
      </c>
      <c r="AM14" s="4">
        <v>0.90667445696563698</v>
      </c>
      <c r="AN14" s="15">
        <v>0.52217411546667103</v>
      </c>
      <c r="AO14" s="4">
        <v>0.55446231849018301</v>
      </c>
      <c r="AP14" s="4">
        <v>-0.62090788380000395</v>
      </c>
      <c r="AQ14" s="4">
        <v>0.48217336913551601</v>
      </c>
    </row>
    <row r="15" spans="1:43" x14ac:dyDescent="0.25">
      <c r="A15" s="11">
        <v>13</v>
      </c>
      <c r="B15" s="15">
        <v>-1.3493332693</v>
      </c>
      <c r="C15" s="4">
        <v>7.3603978221126104E-2</v>
      </c>
      <c r="D15" s="15">
        <v>1.4814365871999999</v>
      </c>
      <c r="E15" s="4">
        <v>4.9562247201492902E-2</v>
      </c>
      <c r="F15" s="15">
        <v>0.14566294653333101</v>
      </c>
      <c r="G15" s="4">
        <v>0.84666932120076499</v>
      </c>
      <c r="H15" s="15">
        <v>1.9407297103666601</v>
      </c>
      <c r="I15" s="4">
        <v>1.01757031341388E-2</v>
      </c>
      <c r="J15" s="15">
        <v>1.3206181836999999</v>
      </c>
      <c r="K15" s="4">
        <v>7.9931182532113398E-2</v>
      </c>
      <c r="L15" s="15">
        <v>1.4231936346</v>
      </c>
      <c r="M15" s="4">
        <v>7.5222828487554294E-2</v>
      </c>
      <c r="N15" s="15">
        <v>2.8307698564999999</v>
      </c>
      <c r="O15" s="4">
        <v>8.1796905079702695E-4</v>
      </c>
      <c r="P15" s="15">
        <v>1.4949962158333401</v>
      </c>
      <c r="Q15" s="4">
        <v>7.6233138566245806E-2</v>
      </c>
      <c r="R15" s="15">
        <v>3.2900629796666698</v>
      </c>
      <c r="S15" s="4">
        <v>1.0284927644655E-4</v>
      </c>
      <c r="T15" s="15">
        <v>2.7725269038999998</v>
      </c>
      <c r="U15" s="4">
        <v>1.76617270518823E-3</v>
      </c>
      <c r="V15" s="15">
        <v>2.6699514529999999</v>
      </c>
      <c r="W15" s="4">
        <v>1.58844537088036E-3</v>
      </c>
      <c r="X15" s="15">
        <v>-1.33577364066667</v>
      </c>
      <c r="Y15" s="4">
        <v>0.11307235007050701</v>
      </c>
      <c r="Z15" s="15">
        <v>0.45929312316666598</v>
      </c>
      <c r="AA15" s="4">
        <v>0.58555117463643602</v>
      </c>
      <c r="AB15" s="15">
        <v>-0.16081840350000001</v>
      </c>
      <c r="AC15" s="4">
        <v>0.84856445062690999</v>
      </c>
      <c r="AD15" s="15">
        <v>-5.8242952599998801E-2</v>
      </c>
      <c r="AE15" s="4">
        <v>0.94742700489807696</v>
      </c>
      <c r="AF15" s="15">
        <v>1.79506676383333</v>
      </c>
      <c r="AG15" s="4">
        <v>3.3362220721969503E-2</v>
      </c>
      <c r="AH15" s="15">
        <v>1.1749552371666701</v>
      </c>
      <c r="AI15" s="4">
        <v>0.163295713451382</v>
      </c>
      <c r="AJ15" s="15">
        <v>1.2775306880666699</v>
      </c>
      <c r="AK15" s="4">
        <v>0.14841416437202501</v>
      </c>
      <c r="AL15" s="4">
        <v>-0.62011152666666602</v>
      </c>
      <c r="AM15" s="4">
        <v>0.46163600672749699</v>
      </c>
      <c r="AN15" s="15">
        <v>-0.51753607576666505</v>
      </c>
      <c r="AO15" s="4">
        <v>0.55798439378157805</v>
      </c>
      <c r="AP15" s="4">
        <v>-0.102575450900002</v>
      </c>
      <c r="AQ15" s="4">
        <v>0.90755134333357002</v>
      </c>
    </row>
    <row r="16" spans="1:43" x14ac:dyDescent="0.25">
      <c r="A16" s="11">
        <v>14</v>
      </c>
      <c r="B16" s="15">
        <v>-2.1398426933999999</v>
      </c>
      <c r="C16" s="4">
        <v>4.6272530557676002E-3</v>
      </c>
      <c r="D16" s="15">
        <v>1.0133072576</v>
      </c>
      <c r="E16" s="4">
        <v>0.17886445244559901</v>
      </c>
      <c r="F16" s="15">
        <v>-0.44710368090000202</v>
      </c>
      <c r="G16" s="4">
        <v>0.55287011795035002</v>
      </c>
      <c r="H16" s="15">
        <v>1.29075783043333</v>
      </c>
      <c r="I16" s="4">
        <v>8.6973611164665704E-2</v>
      </c>
      <c r="J16" s="15">
        <v>1.01684308076667</v>
      </c>
      <c r="K16" s="4">
        <v>0.17735506348848601</v>
      </c>
      <c r="L16" s="15">
        <v>1.0764615393000001</v>
      </c>
      <c r="M16" s="4">
        <v>0.17818434787027601</v>
      </c>
      <c r="N16" s="15">
        <v>3.1531499510000001</v>
      </c>
      <c r="O16" s="4">
        <v>1.96160766943061E-4</v>
      </c>
      <c r="P16" s="15">
        <v>1.6927390124999999</v>
      </c>
      <c r="Q16" s="4">
        <v>4.4771342569627198E-2</v>
      </c>
      <c r="R16" s="15">
        <v>3.4306005238333301</v>
      </c>
      <c r="S16" s="4">
        <v>5.1740564021359202E-5</v>
      </c>
      <c r="T16" s="15">
        <v>3.2163042327000002</v>
      </c>
      <c r="U16" s="4">
        <v>2.9146510518637098E-4</v>
      </c>
      <c r="V16" s="15">
        <v>3.1566857741666698</v>
      </c>
      <c r="W16" s="4">
        <v>1.92973687708597E-4</v>
      </c>
      <c r="X16" s="15">
        <v>-1.4604109384999999</v>
      </c>
      <c r="Y16" s="4">
        <v>8.3264032992921094E-2</v>
      </c>
      <c r="Z16" s="15">
        <v>0.27745057283333302</v>
      </c>
      <c r="AA16" s="4">
        <v>0.74183345069052298</v>
      </c>
      <c r="AB16" s="15">
        <v>3.5358231666666701E-3</v>
      </c>
      <c r="AC16" s="4">
        <v>0.99665018914893799</v>
      </c>
      <c r="AD16" s="15">
        <v>6.3154281700002798E-2</v>
      </c>
      <c r="AE16" s="4">
        <v>0.94300106649572901</v>
      </c>
      <c r="AF16" s="15">
        <v>1.73786151133333</v>
      </c>
      <c r="AG16" s="4">
        <v>3.9387317324170598E-2</v>
      </c>
      <c r="AH16" s="15">
        <v>1.4639467616666699</v>
      </c>
      <c r="AI16" s="4">
        <v>8.2521891255866495E-2</v>
      </c>
      <c r="AJ16" s="15">
        <v>1.5235652202000001</v>
      </c>
      <c r="AK16" s="4">
        <v>8.4909337425511197E-2</v>
      </c>
      <c r="AL16" s="4">
        <v>-0.27391474966666601</v>
      </c>
      <c r="AM16" s="4">
        <v>0.74500814096122303</v>
      </c>
      <c r="AN16" s="15">
        <v>-0.21429629113333001</v>
      </c>
      <c r="AO16" s="4">
        <v>0.80831156691101802</v>
      </c>
      <c r="AP16" s="4">
        <v>-5.9618458533336097E-2</v>
      </c>
      <c r="AQ16" s="4">
        <v>0.946187271473102</v>
      </c>
    </row>
    <row r="17" spans="1:43" x14ac:dyDescent="0.25">
      <c r="A17" s="11">
        <v>15</v>
      </c>
      <c r="B17" s="15">
        <v>-1.39163221746667</v>
      </c>
      <c r="C17" s="4">
        <v>6.5036713439539803E-2</v>
      </c>
      <c r="D17" s="15">
        <v>1.35740652136666</v>
      </c>
      <c r="E17" s="4">
        <v>7.1900941975182195E-2</v>
      </c>
      <c r="F17" s="15">
        <v>0.106565305699998</v>
      </c>
      <c r="G17" s="4">
        <v>0.88750017954498805</v>
      </c>
      <c r="H17" s="15">
        <v>2.0232611707000001</v>
      </c>
      <c r="I17" s="4">
        <v>7.39546637097505E-3</v>
      </c>
      <c r="J17" s="15">
        <v>1.2845734307000001</v>
      </c>
      <c r="K17" s="4">
        <v>8.8493166078023003E-2</v>
      </c>
      <c r="L17" s="15">
        <v>1.3736087105999999</v>
      </c>
      <c r="M17" s="4">
        <v>8.5931282842583903E-2</v>
      </c>
      <c r="N17" s="15">
        <v>2.7490387388333302</v>
      </c>
      <c r="O17" s="4">
        <v>1.1507511722931201E-3</v>
      </c>
      <c r="P17" s="15">
        <v>1.49819752316667</v>
      </c>
      <c r="Q17" s="4">
        <v>7.5607644964738693E-2</v>
      </c>
      <c r="R17" s="15">
        <v>3.4148933881666701</v>
      </c>
      <c r="S17" s="4">
        <v>5.5938038808740501E-5</v>
      </c>
      <c r="T17" s="15">
        <v>2.7652409280666701</v>
      </c>
      <c r="U17" s="4">
        <v>1.8157969897104899E-3</v>
      </c>
      <c r="V17" s="15">
        <v>2.6762056481666701</v>
      </c>
      <c r="W17" s="4">
        <v>1.5489083549208001E-3</v>
      </c>
      <c r="X17" s="15">
        <v>-1.2508412156666699</v>
      </c>
      <c r="Y17" s="4">
        <v>0.137819084607402</v>
      </c>
      <c r="Z17" s="15">
        <v>0.66585464933333405</v>
      </c>
      <c r="AA17" s="4">
        <v>0.42927466611706</v>
      </c>
      <c r="AB17" s="15">
        <v>-7.2833090666666295E-2</v>
      </c>
      <c r="AC17" s="4">
        <v>0.93108441632524996</v>
      </c>
      <c r="AD17" s="15">
        <v>1.6202189233336401E-2</v>
      </c>
      <c r="AE17" s="4">
        <v>0.98536529493403002</v>
      </c>
      <c r="AF17" s="15">
        <v>1.9166958650000001</v>
      </c>
      <c r="AG17" s="4">
        <v>2.31283536184273E-2</v>
      </c>
      <c r="AH17" s="15">
        <v>1.1780081250000001</v>
      </c>
      <c r="AI17" s="4">
        <v>0.16220640392347499</v>
      </c>
      <c r="AJ17" s="15">
        <v>1.2670434048999999</v>
      </c>
      <c r="AK17" s="4">
        <v>0.151768898567467</v>
      </c>
      <c r="AL17" s="4">
        <v>-0.73868774000000004</v>
      </c>
      <c r="AM17" s="4">
        <v>0.38057115313869899</v>
      </c>
      <c r="AN17" s="15">
        <v>-0.649652460099998</v>
      </c>
      <c r="AO17" s="4">
        <v>0.46213598310112702</v>
      </c>
      <c r="AP17" s="4">
        <v>-8.9035279900002706E-2</v>
      </c>
      <c r="AQ17" s="4">
        <v>0.91971023832569299</v>
      </c>
    </row>
    <row r="18" spans="1:43" x14ac:dyDescent="0.25">
      <c r="A18" s="11">
        <v>16</v>
      </c>
      <c r="B18" s="15">
        <v>-0.40304463070000401</v>
      </c>
      <c r="C18" s="4">
        <v>0.592652249587028</v>
      </c>
      <c r="D18" s="15">
        <v>2.9961990766333302</v>
      </c>
      <c r="E18" s="4">
        <v>7.7013575796408602E-5</v>
      </c>
      <c r="F18" s="15">
        <v>0.24802356646666501</v>
      </c>
      <c r="G18" s="4">
        <v>0.741969652517663</v>
      </c>
      <c r="H18" s="15">
        <v>3.8266537803</v>
      </c>
      <c r="I18" s="4">
        <v>4.8966148731095299E-7</v>
      </c>
      <c r="J18" s="15">
        <v>2.7424702541333299</v>
      </c>
      <c r="K18" s="4">
        <v>2.9205991223896899E-4</v>
      </c>
      <c r="L18" s="15">
        <v>3.8277314282999999</v>
      </c>
      <c r="M18" s="4">
        <v>2.04370416990158E-6</v>
      </c>
      <c r="N18" s="15">
        <v>3.3992437073333299</v>
      </c>
      <c r="O18" s="4">
        <v>6.04403751570322E-5</v>
      </c>
      <c r="P18" s="15">
        <v>0.65106819716666897</v>
      </c>
      <c r="Q18" s="4">
        <v>0.439588233056314</v>
      </c>
      <c r="R18" s="15">
        <v>4.2296984110000002</v>
      </c>
      <c r="S18" s="4">
        <v>6.5507596171321797E-7</v>
      </c>
      <c r="T18" s="15">
        <v>4.2307760590000001</v>
      </c>
      <c r="U18" s="4">
        <v>2.0542081026625002E-6</v>
      </c>
      <c r="V18" s="15">
        <v>3.1455148848333301</v>
      </c>
      <c r="W18" s="4">
        <v>2.0321265634335901E-4</v>
      </c>
      <c r="X18" s="15">
        <v>-2.7481755101666701</v>
      </c>
      <c r="Y18" s="4">
        <v>1.1548558321140599E-3</v>
      </c>
      <c r="Z18" s="15">
        <v>0.83045470366666796</v>
      </c>
      <c r="AA18" s="4">
        <v>0.32428175874163001</v>
      </c>
      <c r="AB18" s="15">
        <v>-0.25372882250000001</v>
      </c>
      <c r="AC18" s="4">
        <v>0.76321410672307599</v>
      </c>
      <c r="AD18" s="15">
        <v>0.83153235166666895</v>
      </c>
      <c r="AE18" s="4">
        <v>0.346665785865166</v>
      </c>
      <c r="AF18" s="15">
        <v>3.5786302138333301</v>
      </c>
      <c r="AG18" s="4">
        <v>2.44370272514147E-5</v>
      </c>
      <c r="AH18" s="15">
        <v>2.49444668766666</v>
      </c>
      <c r="AI18" s="4">
        <v>3.1584978110237899E-3</v>
      </c>
      <c r="AJ18" s="15">
        <v>3.57970786183333</v>
      </c>
      <c r="AK18" s="4">
        <v>5.6432452729491697E-5</v>
      </c>
      <c r="AL18" s="4">
        <v>-1.0841835261666699</v>
      </c>
      <c r="AM18" s="4">
        <v>0.19826287223740099</v>
      </c>
      <c r="AN18" s="15">
        <v>1.07764800000165E-3</v>
      </c>
      <c r="AO18" s="4">
        <v>0.99902655480992297</v>
      </c>
      <c r="AP18" s="4">
        <v>-1.08526117416667</v>
      </c>
      <c r="AQ18" s="4">
        <v>0.21947149999433899</v>
      </c>
    </row>
    <row r="19" spans="1:43" x14ac:dyDescent="0.25">
      <c r="A19" s="12">
        <v>17</v>
      </c>
      <c r="B19" s="16">
        <v>-2.1216251261333401</v>
      </c>
      <c r="C19" s="5">
        <v>4.9860075254267297E-3</v>
      </c>
      <c r="D19" s="16">
        <v>0.95874461953333101</v>
      </c>
      <c r="E19" s="5">
        <v>0.20338389473028501</v>
      </c>
      <c r="F19" s="16">
        <v>-0.52560517246667104</v>
      </c>
      <c r="G19" s="5">
        <v>0.48541002299717001</v>
      </c>
      <c r="H19" s="16">
        <v>1.5095321985333301</v>
      </c>
      <c r="I19" s="5">
        <v>4.5408465418029398E-2</v>
      </c>
      <c r="J19" s="16">
        <v>0.95084128803333101</v>
      </c>
      <c r="K19" s="5">
        <v>0.20712974542389201</v>
      </c>
      <c r="L19" s="16">
        <v>1.4041464293000001</v>
      </c>
      <c r="M19" s="5">
        <v>7.9199473601384504E-2</v>
      </c>
      <c r="N19" s="16">
        <v>3.0803697456666699</v>
      </c>
      <c r="O19" s="5">
        <v>2.7386742110077801E-4</v>
      </c>
      <c r="P19" s="16">
        <v>1.5960199536666699</v>
      </c>
      <c r="Q19" s="5">
        <v>5.8429731196880601E-2</v>
      </c>
      <c r="R19" s="16">
        <v>3.63115732466667</v>
      </c>
      <c r="S19" s="5">
        <v>1.8604475466909398E-5</v>
      </c>
      <c r="T19" s="16">
        <v>3.52577155543334</v>
      </c>
      <c r="U19" s="5">
        <v>7.26878187629842E-5</v>
      </c>
      <c r="V19" s="16">
        <v>3.0724664141666702</v>
      </c>
      <c r="W19" s="5">
        <v>2.8386086201496297E-4</v>
      </c>
      <c r="X19" s="16">
        <v>-1.4843497919999999</v>
      </c>
      <c r="Y19" s="5">
        <v>7.8343801802956997E-2</v>
      </c>
      <c r="Z19" s="16">
        <v>0.55078757899999997</v>
      </c>
      <c r="AA19" s="5">
        <v>0.51318413670622298</v>
      </c>
      <c r="AB19" s="16">
        <v>-7.9033314999996697E-3</v>
      </c>
      <c r="AC19" s="5">
        <v>0.99251253446605603</v>
      </c>
      <c r="AD19" s="16">
        <v>0.44540180976666999</v>
      </c>
      <c r="AE19" s="5">
        <v>0.614120022133814</v>
      </c>
      <c r="AF19" s="16">
        <v>2.0351373709999998</v>
      </c>
      <c r="AG19" s="5">
        <v>1.5906645281764501E-2</v>
      </c>
      <c r="AH19" s="16">
        <v>1.4764464605000001</v>
      </c>
      <c r="AI19" s="5">
        <v>7.9941281003614501E-2</v>
      </c>
      <c r="AJ19" s="16">
        <v>1.92975160176667</v>
      </c>
      <c r="AK19" s="5">
        <v>2.9205668150793999E-2</v>
      </c>
      <c r="AL19" s="5">
        <v>-0.55869091049999897</v>
      </c>
      <c r="AM19" s="5">
        <v>0.507159380880147</v>
      </c>
      <c r="AN19" s="16">
        <v>-0.10538576923333</v>
      </c>
      <c r="AO19" s="5">
        <v>0.90503033733183103</v>
      </c>
      <c r="AP19" s="5">
        <v>-0.45330514126666999</v>
      </c>
      <c r="AQ19" s="5">
        <v>0.60784916850194504</v>
      </c>
    </row>
    <row r="21" spans="1:43" x14ac:dyDescent="0.25">
      <c r="A21" s="10" t="s">
        <v>71</v>
      </c>
    </row>
    <row r="22" spans="1:43" x14ac:dyDescent="0.25">
      <c r="B22" s="10"/>
    </row>
  </sheetData>
  <mergeCells count="22">
    <mergeCell ref="F1:G1"/>
    <mergeCell ref="H1:I1"/>
    <mergeCell ref="A1:A2"/>
    <mergeCell ref="B1:C1"/>
    <mergeCell ref="D1:E1"/>
    <mergeCell ref="J1:K1"/>
    <mergeCell ref="L1:M1"/>
    <mergeCell ref="N1:O1"/>
    <mergeCell ref="R1:S1"/>
    <mergeCell ref="T1:U1"/>
    <mergeCell ref="P1:Q1"/>
    <mergeCell ref="V1:W1"/>
    <mergeCell ref="X1:Y1"/>
    <mergeCell ref="Z1:AA1"/>
    <mergeCell ref="AB1:AC1"/>
    <mergeCell ref="AD1:AE1"/>
    <mergeCell ref="AP1:AQ1"/>
    <mergeCell ref="AF1:AG1"/>
    <mergeCell ref="AH1:AI1"/>
    <mergeCell ref="AJ1:AK1"/>
    <mergeCell ref="AL1:AM1"/>
    <mergeCell ref="AN1:AO1"/>
  </mergeCells>
  <conditionalFormatting sqref="C3:C19 E3:E19 G3:G19 I3:I19 K3:K19 M3:M19 O3:O19 Q3:Q19 S3:S19 U3:U19 W3:W19 Y3:Y19 AA3:AA19 AC3:AC19 AE3:AE19 AG3:AG19 AI3:AI19 AK3:AK19">
    <cfRule type="cellIs" dxfId="3" priority="4" operator="lessThan">
      <formula>0.05</formula>
    </cfRule>
  </conditionalFormatting>
  <conditionalFormatting sqref="AQ3:AQ19 AM3:AM19">
    <cfRule type="cellIs" dxfId="2" priority="3" operator="lessThan">
      <formula>0.05</formula>
    </cfRule>
  </conditionalFormatting>
  <conditionalFormatting sqref="I2:I19">
    <cfRule type="cellIs" dxfId="1" priority="2" operator="lessThan">
      <formula>0.05</formula>
    </cfRule>
  </conditionalFormatting>
  <conditionalFormatting sqref="AO2:AO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IgG - glycan cat. MFI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ine PETRALIA</dc:creator>
  <cp:lastModifiedBy>Petralia, L.M.C. (PARA)</cp:lastModifiedBy>
  <dcterms:created xsi:type="dcterms:W3CDTF">2022-06-20T07:01:29Z</dcterms:created>
  <dcterms:modified xsi:type="dcterms:W3CDTF">2022-10-18T13:14:34Z</dcterms:modified>
</cp:coreProperties>
</file>